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ompon\Documents\ju data\communication\papers\2016-... IRD\2023 6. Medkour et al lipid in saliva\supplemental\"/>
    </mc:Choice>
  </mc:AlternateContent>
  <xr:revisionPtr revIDLastSave="0" documentId="8_{DFEFEB32-A830-43AA-B3C4-534EBF867666}" xr6:coauthVersionLast="36" xr6:coauthVersionMax="36" xr10:uidLastSave="{00000000-0000-0000-0000-000000000000}"/>
  <bookViews>
    <workbookView xWindow="2260" yWindow="0" windowWidth="19200" windowHeight="6930" activeTab="3" xr2:uid="{C6A3E547-A1BE-4DB6-95A1-7C3E10205304}"/>
  </bookViews>
  <sheets>
    <sheet name="PL and SL" sheetId="2" r:id="rId1"/>
    <sheet name="NL" sheetId="3" r:id="rId2"/>
    <sheet name="FA" sheetId="1" r:id="rId3"/>
    <sheet name="Summary" sheetId="5" r:id="rId4"/>
  </sheets>
  <definedNames>
    <definedName name="_xlnm._FilterDatabase" localSheetId="2" hidden="1">FA!$A$2:$E$2</definedName>
    <definedName name="_xlnm._FilterDatabase" localSheetId="1" hidden="1">NL!$A$2:$E$2</definedName>
    <definedName name="_xlnm._FilterDatabase" localSheetId="0" hidden="1">'PL and SL'!$A$2:$E$2</definedName>
    <definedName name="_xlnm._FilterDatabase" localSheetId="3" hidden="1">Summary!$A$2:$L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5" l="1"/>
  <c r="M4" i="5" l="1"/>
  <c r="M5" i="5"/>
  <c r="C15" i="3"/>
  <c r="C7" i="3"/>
  <c r="K6" i="5" l="1"/>
  <c r="D6" i="5" l="1"/>
  <c r="C6" i="5"/>
  <c r="B6" i="5"/>
  <c r="L7" i="5"/>
  <c r="K7" i="5"/>
  <c r="J7" i="5"/>
  <c r="I7" i="5"/>
  <c r="H7" i="5"/>
  <c r="G7" i="5"/>
  <c r="F7" i="5"/>
  <c r="E7" i="5"/>
  <c r="D7" i="5"/>
  <c r="C7" i="5"/>
  <c r="B7" i="5"/>
  <c r="L6" i="5"/>
  <c r="K8" i="5" s="1"/>
  <c r="J6" i="5"/>
  <c r="I6" i="5"/>
  <c r="H6" i="5"/>
  <c r="G6" i="5"/>
  <c r="F6" i="5"/>
  <c r="E6" i="5"/>
  <c r="M6" i="5" l="1"/>
  <c r="M7" i="5"/>
  <c r="B8" i="5"/>
  <c r="H8" i="5"/>
  <c r="M8" i="5" l="1"/>
  <c r="M9" i="5"/>
  <c r="G9" i="5"/>
  <c r="L9" i="5"/>
  <c r="D9" i="5"/>
  <c r="C9" i="5"/>
  <c r="K9" i="5"/>
  <c r="B9" i="5"/>
  <c r="J9" i="5"/>
  <c r="F9" i="5"/>
  <c r="I9" i="5"/>
  <c r="E9" i="5"/>
  <c r="H9" i="5"/>
  <c r="K10" i="5" l="1"/>
  <c r="B10" i="5"/>
  <c r="H10" i="5"/>
  <c r="M10" i="5" l="1"/>
  <c r="D50" i="1"/>
  <c r="E50" i="1"/>
  <c r="C50" i="1"/>
  <c r="D30" i="1"/>
  <c r="E30" i="1"/>
  <c r="C30" i="1"/>
  <c r="D18" i="1"/>
  <c r="E18" i="1"/>
  <c r="C18" i="1"/>
  <c r="C14" i="3" l="1"/>
  <c r="D14" i="3"/>
  <c r="E14" i="3"/>
  <c r="D7" i="3"/>
  <c r="D15" i="3" s="1"/>
  <c r="E7" i="3"/>
  <c r="E15" i="3" s="1"/>
  <c r="D103" i="2" l="1"/>
  <c r="E103" i="2"/>
  <c r="C103" i="2"/>
  <c r="D84" i="2"/>
  <c r="E84" i="2"/>
  <c r="C84" i="2"/>
  <c r="D25" i="2"/>
  <c r="E25" i="2"/>
  <c r="C25" i="2"/>
  <c r="D66" i="2"/>
  <c r="E66" i="2"/>
  <c r="C66" i="2"/>
  <c r="D47" i="2"/>
  <c r="E47" i="2"/>
  <c r="C47" i="2"/>
  <c r="D13" i="2"/>
  <c r="E13" i="2"/>
  <c r="C13" i="2"/>
</calcChain>
</file>

<file path=xl/sharedStrings.xml><?xml version="1.0" encoding="utf-8"?>
<sst xmlns="http://schemas.openxmlformats.org/spreadsheetml/2006/main" count="353" uniqueCount="209">
  <si>
    <t>name</t>
  </si>
  <si>
    <t>rep1</t>
  </si>
  <si>
    <t>rep2</t>
  </si>
  <si>
    <t>rep3</t>
  </si>
  <si>
    <t>0</t>
  </si>
  <si>
    <t>Ceramids (Cer)</t>
  </si>
  <si>
    <t>Phosphatidylethanolamine (PE)</t>
  </si>
  <si>
    <t>Sphingomyelin (SM)</t>
  </si>
  <si>
    <t>Phosphatidylinositol (PI)</t>
  </si>
  <si>
    <t>Phosphatidylserin (PS)</t>
  </si>
  <si>
    <t>Total Cer</t>
  </si>
  <si>
    <t>Total PC</t>
  </si>
  <si>
    <t>Total PE</t>
  </si>
  <si>
    <t>Total SM</t>
  </si>
  <si>
    <t>Total PI</t>
  </si>
  <si>
    <t>Total PS</t>
  </si>
  <si>
    <t>Total Chol Est</t>
  </si>
  <si>
    <t>Total TAG</t>
  </si>
  <si>
    <t>nd</t>
  </si>
  <si>
    <t>SAFA</t>
  </si>
  <si>
    <t>MUFA</t>
  </si>
  <si>
    <t>Saturated fatty acids (SAFA)</t>
  </si>
  <si>
    <t xml:space="preserve"> Monounsaturated fatty acids (MUFA)</t>
  </si>
  <si>
    <t>Total SAFA</t>
  </si>
  <si>
    <t xml:space="preserve"> Polyunsaturated fatty acids (PUFA)</t>
  </si>
  <si>
    <t>Total MUFA</t>
  </si>
  <si>
    <t>Total PUFA</t>
  </si>
  <si>
    <t>quantity (µg/mg of protein)</t>
  </si>
  <si>
    <t>Phospholipids (µg/mg EV-proteins)</t>
  </si>
  <si>
    <t>Neutral lipids (µg/mg EV-proteins)</t>
  </si>
  <si>
    <t>Fatty acids (µg/mg EV-proteins)</t>
  </si>
  <si>
    <t>EV-lipid extracts</t>
  </si>
  <si>
    <t>Cer</t>
  </si>
  <si>
    <t>PC</t>
  </si>
  <si>
    <t>PE</t>
  </si>
  <si>
    <t>SM</t>
  </si>
  <si>
    <t>PI</t>
  </si>
  <si>
    <t>PS</t>
  </si>
  <si>
    <t>Chol</t>
  </si>
  <si>
    <t>Chol E</t>
  </si>
  <si>
    <t>TG</t>
  </si>
  <si>
    <t>Mean quantity (µg/mg EV-proteins)</t>
  </si>
  <si>
    <t>SD</t>
  </si>
  <si>
    <t>Rep1</t>
  </si>
  <si>
    <t>Rep2</t>
  </si>
  <si>
    <t>Rep3</t>
  </si>
  <si>
    <t>Metabolites</t>
  </si>
  <si>
    <t>Phosphatidylcholine (PC)</t>
  </si>
  <si>
    <t>Metabolite</t>
  </si>
  <si>
    <t>Cholesterol ester (Chol Est)</t>
  </si>
  <si>
    <t>Triacylglycerol (TAG)</t>
  </si>
  <si>
    <t>Total NL (Chol + Chol Esth + TAG)</t>
  </si>
  <si>
    <t>Phospholipids (PL) and Sphingomyelin (SM) class</t>
  </si>
  <si>
    <t>Neutral lipids (NL) class</t>
  </si>
  <si>
    <t>Fatty acids (FA) class</t>
  </si>
  <si>
    <t>Sum quantity/lipid type (%)</t>
  </si>
  <si>
    <t>Sum/lipid type (µg/mg EV-proteins)</t>
  </si>
  <si>
    <t>Relative quantity (%)</t>
  </si>
  <si>
    <t>C10_0</t>
  </si>
  <si>
    <t>C11_0</t>
  </si>
  <si>
    <t>C12_0</t>
  </si>
  <si>
    <t>Cerd18_1.16_0</t>
  </si>
  <si>
    <t>Cerd18_1.16_1</t>
  </si>
  <si>
    <t>Cerd18_1.18_0</t>
  </si>
  <si>
    <t>Cerd18_1.18_1</t>
  </si>
  <si>
    <t>Cerd18_1.20_0</t>
  </si>
  <si>
    <t>Cerd18_1.22_0</t>
  </si>
  <si>
    <t>Cerd18_1.24_0</t>
  </si>
  <si>
    <t>Cerd18_1.24_1</t>
  </si>
  <si>
    <t>Cerd18_1.26_0</t>
  </si>
  <si>
    <t>Cerd18_1.26_1</t>
  </si>
  <si>
    <t xml:space="preserve">SM18_1.14_0 </t>
  </si>
  <si>
    <t xml:space="preserve">SM18_1.16_0 </t>
  </si>
  <si>
    <t xml:space="preserve">SM18_1.16_1 </t>
  </si>
  <si>
    <t xml:space="preserve">SM18_1.18_0 </t>
  </si>
  <si>
    <t xml:space="preserve">SM18_1.18_1 </t>
  </si>
  <si>
    <t xml:space="preserve">SM18_1.20_0 </t>
  </si>
  <si>
    <t xml:space="preserve">SM18_1.20_1 </t>
  </si>
  <si>
    <t xml:space="preserve">SM18_1.22_0 </t>
  </si>
  <si>
    <t xml:space="preserve">SM18_1.22_1 </t>
  </si>
  <si>
    <t xml:space="preserve">SM18_1.24_0 </t>
  </si>
  <si>
    <t xml:space="preserve">SM18_1.24_1 </t>
  </si>
  <si>
    <t>PC28_0</t>
  </si>
  <si>
    <t>PC30_0</t>
  </si>
  <si>
    <t>PC30_1</t>
  </si>
  <si>
    <t>PC32_0</t>
  </si>
  <si>
    <t>PC32_1</t>
  </si>
  <si>
    <t>PC32_2</t>
  </si>
  <si>
    <t>PC34_0</t>
  </si>
  <si>
    <t>PC34_1</t>
  </si>
  <si>
    <t>PC34_2</t>
  </si>
  <si>
    <t>PC34_3</t>
  </si>
  <si>
    <t>PC36_1</t>
  </si>
  <si>
    <t>PC36_2</t>
  </si>
  <si>
    <t>PC36_3</t>
  </si>
  <si>
    <t>PC36_4</t>
  </si>
  <si>
    <t>PC38_2</t>
  </si>
  <si>
    <t>PC38_3</t>
  </si>
  <si>
    <t>PC38_4</t>
  </si>
  <si>
    <t>PC38_5</t>
  </si>
  <si>
    <t>PC38_6</t>
  </si>
  <si>
    <t>PC40_3</t>
  </si>
  <si>
    <t>PC40_6</t>
  </si>
  <si>
    <t>PE32_0</t>
  </si>
  <si>
    <t>PE32_1</t>
  </si>
  <si>
    <t>PE32_2</t>
  </si>
  <si>
    <t>PE34_0</t>
  </si>
  <si>
    <t>PE34_1</t>
  </si>
  <si>
    <t>PE36_1</t>
  </si>
  <si>
    <t>PE36_2</t>
  </si>
  <si>
    <t>PE36_3</t>
  </si>
  <si>
    <t>PE36_4</t>
  </si>
  <si>
    <t>PE38_2</t>
  </si>
  <si>
    <t>PE38_3</t>
  </si>
  <si>
    <t>PE38_4</t>
  </si>
  <si>
    <t>PE38_5</t>
  </si>
  <si>
    <t>PE38_6</t>
  </si>
  <si>
    <t>PE40_3</t>
  </si>
  <si>
    <t>PE40_5</t>
  </si>
  <si>
    <t>PE40_6</t>
  </si>
  <si>
    <t>PE40_7</t>
  </si>
  <si>
    <t>PI32_1</t>
  </si>
  <si>
    <t>PI34_1</t>
  </si>
  <si>
    <t>PI34_2</t>
  </si>
  <si>
    <t>PI36_0</t>
  </si>
  <si>
    <t>PI36_1</t>
  </si>
  <si>
    <t>PI36_2</t>
  </si>
  <si>
    <t>PI36_3</t>
  </si>
  <si>
    <t>PI38_1</t>
  </si>
  <si>
    <t>PI38_2</t>
  </si>
  <si>
    <t>PI38_3</t>
  </si>
  <si>
    <t>PI38_4</t>
  </si>
  <si>
    <t>PI38_5</t>
  </si>
  <si>
    <t>PI40_2</t>
  </si>
  <si>
    <t>PI40_3</t>
  </si>
  <si>
    <t>PI40_4</t>
  </si>
  <si>
    <t>PI40_5</t>
  </si>
  <si>
    <t>PI40_6</t>
  </si>
  <si>
    <t>PS32_0</t>
  </si>
  <si>
    <t>PS32_1</t>
  </si>
  <si>
    <t>PS34_0</t>
  </si>
  <si>
    <t>PS34_1</t>
  </si>
  <si>
    <t>PS34_2</t>
  </si>
  <si>
    <t>PS36_0</t>
  </si>
  <si>
    <t>PS36_1</t>
  </si>
  <si>
    <t>PS36_2</t>
  </si>
  <si>
    <t>PS36_3</t>
  </si>
  <si>
    <t>PS38_1</t>
  </si>
  <si>
    <t>PS38_2</t>
  </si>
  <si>
    <t>PS38_3</t>
  </si>
  <si>
    <t>PS38_4</t>
  </si>
  <si>
    <t>PS38_6</t>
  </si>
  <si>
    <t>PS40_4</t>
  </si>
  <si>
    <t>PS40_5</t>
  </si>
  <si>
    <t>PS40_6</t>
  </si>
  <si>
    <t>PS42_6</t>
  </si>
  <si>
    <t>Cholesterol</t>
  </si>
  <si>
    <t>ChoC16</t>
  </si>
  <si>
    <t>ChoC18</t>
  </si>
  <si>
    <t>ChoC20</t>
  </si>
  <si>
    <t>TAG46</t>
  </si>
  <si>
    <t>TAG48</t>
  </si>
  <si>
    <t>TAG50</t>
  </si>
  <si>
    <t>TAG52</t>
  </si>
  <si>
    <t>TAG54</t>
  </si>
  <si>
    <t>TAG56</t>
  </si>
  <si>
    <t>C13_0</t>
  </si>
  <si>
    <t>C14_0</t>
  </si>
  <si>
    <t>C15_0</t>
  </si>
  <si>
    <t>C16_0</t>
  </si>
  <si>
    <t>C17_0</t>
  </si>
  <si>
    <t>C18_0</t>
  </si>
  <si>
    <t>C20_0</t>
  </si>
  <si>
    <t>C21_0</t>
  </si>
  <si>
    <t>C22_0</t>
  </si>
  <si>
    <t>C23_0</t>
  </si>
  <si>
    <t>C24_0</t>
  </si>
  <si>
    <t>C14_1w7</t>
  </si>
  <si>
    <t>C15_1w7</t>
  </si>
  <si>
    <t>C16_1w9</t>
  </si>
  <si>
    <t>C16_1w7</t>
  </si>
  <si>
    <t>C17_1w7</t>
  </si>
  <si>
    <t>C18:1w9c</t>
  </si>
  <si>
    <t>C18:1w9t</t>
  </si>
  <si>
    <t>C18_1w7</t>
  </si>
  <si>
    <t>C20_1w9</t>
  </si>
  <si>
    <t>C22_1w9</t>
  </si>
  <si>
    <t>C24_1w9</t>
  </si>
  <si>
    <t>C16_2w6</t>
  </si>
  <si>
    <t>C16_2w4</t>
  </si>
  <si>
    <t>C16_3</t>
  </si>
  <si>
    <t>C16_4w3</t>
  </si>
  <si>
    <t>C18_2w6c</t>
  </si>
  <si>
    <t>C18_2w6t</t>
  </si>
  <si>
    <t>C18_3w6</t>
  </si>
  <si>
    <t>C18_3w3</t>
  </si>
  <si>
    <t>C18_4w3</t>
  </si>
  <si>
    <t>C20_2w6</t>
  </si>
  <si>
    <t>C20_3w3</t>
  </si>
  <si>
    <t>C20_3w6</t>
  </si>
  <si>
    <t>C20_4w6</t>
  </si>
  <si>
    <t>C20_5w3</t>
  </si>
  <si>
    <t>C22_2w6</t>
  </si>
  <si>
    <t>C22_3w3</t>
  </si>
  <si>
    <t>C22_4w6</t>
  </si>
  <si>
    <t>C22_5w3</t>
  </si>
  <si>
    <t>C22_6w3</t>
  </si>
  <si>
    <t>C8_0</t>
  </si>
  <si>
    <t>Total (µg/mg EV-protei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2" fillId="0" borderId="0"/>
  </cellStyleXfs>
  <cellXfs count="38">
    <xf numFmtId="0" fontId="0" fillId="0" borderId="0" xfId="0"/>
    <xf numFmtId="0" fontId="0" fillId="0" borderId="0" xfId="0" applyBorder="1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Alignment="1"/>
    <xf numFmtId="0" fontId="0" fillId="0" borderId="0" xfId="0" applyAlignment="1">
      <alignment horizontal="left" vertical="center"/>
    </xf>
    <xf numFmtId="0" fontId="1" fillId="0" borderId="0" xfId="0" applyFont="1" applyAlignment="1">
      <alignment vertical="center"/>
    </xf>
    <xf numFmtId="0" fontId="0" fillId="0" borderId="1" xfId="0" applyBorder="1" applyAlignment="1">
      <alignment horizontal="left"/>
    </xf>
    <xf numFmtId="0" fontId="0" fillId="0" borderId="1" xfId="0" applyBorder="1"/>
    <xf numFmtId="0" fontId="0" fillId="2" borderId="1" xfId="0" applyFill="1" applyBorder="1" applyAlignment="1">
      <alignment horizontal="left" vertical="center"/>
    </xf>
    <xf numFmtId="0" fontId="0" fillId="2" borderId="1" xfId="0" applyFill="1" applyBorder="1" applyAlignment="1">
      <alignment vertical="center"/>
    </xf>
    <xf numFmtId="0" fontId="0" fillId="0" borderId="1" xfId="0" applyNumberForma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/>
    <xf numFmtId="0" fontId="1" fillId="0" borderId="1" xfId="0" applyFont="1" applyBorder="1"/>
    <xf numFmtId="0" fontId="0" fillId="0" borderId="1" xfId="0" applyBorder="1" applyAlignment="1"/>
    <xf numFmtId="0" fontId="0" fillId="0" borderId="0" xfId="0" applyFont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left" vertical="center"/>
    </xf>
    <xf numFmtId="2" fontId="3" fillId="0" borderId="1" xfId="0" applyNumberFormat="1" applyFont="1" applyBorder="1" applyAlignment="1">
      <alignment horizontal="left" vertical="center"/>
    </xf>
    <xf numFmtId="2" fontId="0" fillId="0" borderId="1" xfId="0" applyNumberFormat="1" applyFont="1" applyBorder="1" applyAlignment="1">
      <alignment horizontal="left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0" fontId="1" fillId="0" borderId="2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0" fillId="2" borderId="5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2" borderId="5" xfId="0" applyFont="1" applyFill="1" applyBorder="1" applyAlignment="1">
      <alignment horizontal="center" vertical="center" wrapText="1"/>
    </xf>
    <xf numFmtId="0" fontId="0" fillId="2" borderId="4" xfId="0" applyFont="1" applyFill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B9638E92-D609-4104-800E-4C8A97365E6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031A0-476B-4447-BE13-85BDCFFFE150}">
  <dimension ref="A1:E103"/>
  <sheetViews>
    <sheetView topLeftCell="A73" zoomScale="85" zoomScaleNormal="85" workbookViewId="0">
      <selection activeCell="H12" sqref="H12"/>
    </sheetView>
  </sheetViews>
  <sheetFormatPr baseColWidth="10" defaultRowHeight="14.5" x14ac:dyDescent="0.35"/>
  <cols>
    <col min="1" max="1" width="41.54296875" style="2" bestFit="1" customWidth="1"/>
    <col min="2" max="2" width="14.6328125" customWidth="1"/>
    <col min="4" max="4" width="12.26953125" customWidth="1"/>
  </cols>
  <sheetData>
    <row r="1" spans="1:5" ht="18.5" customHeight="1" x14ac:dyDescent="0.35">
      <c r="A1" s="31" t="s">
        <v>52</v>
      </c>
      <c r="B1" s="31" t="s">
        <v>46</v>
      </c>
      <c r="C1" s="24" t="s">
        <v>27</v>
      </c>
      <c r="D1" s="24"/>
      <c r="E1" s="24"/>
    </row>
    <row r="2" spans="1:5" s="6" customFormat="1" ht="20.5" customHeight="1" x14ac:dyDescent="0.35">
      <c r="A2" s="32"/>
      <c r="B2" s="32"/>
      <c r="C2" s="13" t="s">
        <v>1</v>
      </c>
      <c r="D2" s="13" t="s">
        <v>2</v>
      </c>
      <c r="E2" s="13" t="s">
        <v>3</v>
      </c>
    </row>
    <row r="3" spans="1:5" x14ac:dyDescent="0.35">
      <c r="A3" s="26" t="s">
        <v>5</v>
      </c>
      <c r="B3" s="11" t="s">
        <v>61</v>
      </c>
      <c r="C3" s="11">
        <v>7.6836435232181727E-2</v>
      </c>
      <c r="D3" s="11">
        <v>5.3109037734959452E-2</v>
      </c>
      <c r="E3" s="11">
        <v>9.1781819834424586E-2</v>
      </c>
    </row>
    <row r="4" spans="1:5" x14ac:dyDescent="0.35">
      <c r="A4" s="26"/>
      <c r="B4" s="11" t="s">
        <v>62</v>
      </c>
      <c r="C4" s="11">
        <v>1.0551680680484065E-3</v>
      </c>
      <c r="D4" s="11" t="s">
        <v>4</v>
      </c>
      <c r="E4" s="11">
        <v>1.082337042102243E-3</v>
      </c>
    </row>
    <row r="5" spans="1:5" x14ac:dyDescent="0.35">
      <c r="A5" s="26"/>
      <c r="B5" s="11" t="s">
        <v>63</v>
      </c>
      <c r="C5" s="11">
        <v>2.208252022240666E-2</v>
      </c>
      <c r="D5" s="11">
        <v>1.5168853903973495E-2</v>
      </c>
      <c r="E5" s="11">
        <v>2.9465269384798952E-2</v>
      </c>
    </row>
    <row r="6" spans="1:5" x14ac:dyDescent="0.35">
      <c r="A6" s="26"/>
      <c r="B6" s="11" t="s">
        <v>64</v>
      </c>
      <c r="C6" s="11">
        <v>1.1751190853513491E-3</v>
      </c>
      <c r="D6" s="11">
        <v>8.1376924378540212E-4</v>
      </c>
      <c r="E6" s="11">
        <v>1.3157989486490495E-3</v>
      </c>
    </row>
    <row r="7" spans="1:5" x14ac:dyDescent="0.35">
      <c r="A7" s="26"/>
      <c r="B7" s="11" t="s">
        <v>65</v>
      </c>
      <c r="C7" s="11">
        <v>8.864565167295918E-3</v>
      </c>
      <c r="D7" s="11">
        <v>6.2088745081668884E-3</v>
      </c>
      <c r="E7" s="11">
        <v>1.5586321673862114E-2</v>
      </c>
    </row>
    <row r="8" spans="1:5" x14ac:dyDescent="0.35">
      <c r="A8" s="26"/>
      <c r="B8" s="11" t="s">
        <v>66</v>
      </c>
      <c r="C8" s="11">
        <v>2.8137824216704636E-2</v>
      </c>
      <c r="D8" s="11">
        <v>1.9250820288754866E-2</v>
      </c>
      <c r="E8" s="11">
        <v>4.8898584467193744E-2</v>
      </c>
    </row>
    <row r="9" spans="1:5" x14ac:dyDescent="0.35">
      <c r="A9" s="26"/>
      <c r="B9" s="11" t="s">
        <v>67</v>
      </c>
      <c r="C9" s="11">
        <v>2.5892246688542543E-2</v>
      </c>
      <c r="D9" s="11">
        <v>1.7842595328617514E-2</v>
      </c>
      <c r="E9" s="11">
        <v>4.5408946518453258E-2</v>
      </c>
    </row>
    <row r="10" spans="1:5" x14ac:dyDescent="0.35">
      <c r="A10" s="26"/>
      <c r="B10" s="11" t="s">
        <v>68</v>
      </c>
      <c r="C10" s="11">
        <v>2.8087285773571669E-2</v>
      </c>
      <c r="D10" s="11">
        <v>1.9400712093989927E-2</v>
      </c>
      <c r="E10" s="11">
        <v>4.6662633981045795E-2</v>
      </c>
    </row>
    <row r="11" spans="1:5" x14ac:dyDescent="0.35">
      <c r="A11" s="26"/>
      <c r="B11" s="11" t="s">
        <v>69</v>
      </c>
      <c r="C11" s="11">
        <v>4.2252163553333882E-4</v>
      </c>
      <c r="D11" s="11">
        <v>2.9662996731026013E-4</v>
      </c>
      <c r="E11" s="11">
        <v>5.4204687941683441E-4</v>
      </c>
    </row>
    <row r="12" spans="1:5" x14ac:dyDescent="0.35">
      <c r="A12" s="26"/>
      <c r="B12" s="11" t="s">
        <v>70</v>
      </c>
      <c r="C12" s="11">
        <v>5.0538271055482577E-4</v>
      </c>
      <c r="D12" s="11">
        <v>3.505568783475166E-4</v>
      </c>
      <c r="E12" s="11">
        <v>5.1214459939669869E-4</v>
      </c>
    </row>
    <row r="13" spans="1:5" s="1" customFormat="1" x14ac:dyDescent="0.35">
      <c r="A13" s="27" t="s">
        <v>10</v>
      </c>
      <c r="B13" s="28"/>
      <c r="C13" s="17">
        <f>SUM(C3:C12)</f>
        <v>0.19305906880019108</v>
      </c>
      <c r="D13" s="17">
        <f t="shared" ref="D13:E13" si="0">SUM(D3:D12)</f>
        <v>0.13244184994790528</v>
      </c>
      <c r="E13" s="17">
        <f t="shared" si="0"/>
        <v>0.2812559033293433</v>
      </c>
    </row>
    <row r="14" spans="1:5" x14ac:dyDescent="0.35">
      <c r="A14" s="26" t="s">
        <v>7</v>
      </c>
      <c r="B14" s="11" t="s">
        <v>71</v>
      </c>
      <c r="C14" s="11">
        <v>7.3254631273057891E-3</v>
      </c>
      <c r="D14" s="11">
        <v>5.0177115707238052E-3</v>
      </c>
      <c r="E14" s="11">
        <v>3.5086234438993901E-3</v>
      </c>
    </row>
    <row r="15" spans="1:5" x14ac:dyDescent="0.35">
      <c r="A15" s="26"/>
      <c r="B15" s="11" t="s">
        <v>72</v>
      </c>
      <c r="C15" s="11">
        <v>0.19510417088197576</v>
      </c>
      <c r="D15" s="11">
        <v>0.13485037354732901</v>
      </c>
      <c r="E15" s="11">
        <v>0.13308107566186153</v>
      </c>
    </row>
    <row r="16" spans="1:5" x14ac:dyDescent="0.35">
      <c r="A16" s="26"/>
      <c r="B16" s="11" t="s">
        <v>73</v>
      </c>
      <c r="C16" s="11">
        <v>1.6451534860100526E-2</v>
      </c>
      <c r="D16" s="11">
        <v>1.156453668160615E-2</v>
      </c>
      <c r="E16" s="11">
        <v>7.0033165995736155E-3</v>
      </c>
    </row>
    <row r="17" spans="1:5" x14ac:dyDescent="0.35">
      <c r="A17" s="26"/>
      <c r="B17" s="11" t="s">
        <v>74</v>
      </c>
      <c r="C17" s="11">
        <v>4.6372771828117533E-2</v>
      </c>
      <c r="D17" s="11">
        <v>3.1296958617398903E-2</v>
      </c>
      <c r="E17" s="11">
        <v>5.5870629215695133E-2</v>
      </c>
    </row>
    <row r="18" spans="1:5" x14ac:dyDescent="0.35">
      <c r="A18" s="26"/>
      <c r="B18" s="11" t="s">
        <v>75</v>
      </c>
      <c r="C18" s="11">
        <v>1.1714659437072799E-2</v>
      </c>
      <c r="D18" s="11">
        <v>7.6300216357231719E-3</v>
      </c>
      <c r="E18" s="11">
        <v>1.1674702230857483E-2</v>
      </c>
    </row>
    <row r="19" spans="1:5" x14ac:dyDescent="0.35">
      <c r="A19" s="26"/>
      <c r="B19" s="11" t="s">
        <v>76</v>
      </c>
      <c r="C19" s="11">
        <v>2.9382064054405646E-2</v>
      </c>
      <c r="D19" s="11">
        <v>1.9759399775465571E-2</v>
      </c>
      <c r="E19" s="11">
        <v>6.5365575875556844E-2</v>
      </c>
    </row>
    <row r="20" spans="1:5" x14ac:dyDescent="0.35">
      <c r="A20" s="26"/>
      <c r="B20" s="11" t="s">
        <v>77</v>
      </c>
      <c r="C20" s="11">
        <v>1.2120501966497279E-2</v>
      </c>
      <c r="D20" s="11">
        <v>8.5640502778563266E-3</v>
      </c>
      <c r="E20" s="11">
        <v>2.9239576633377781E-2</v>
      </c>
    </row>
    <row r="21" spans="1:5" x14ac:dyDescent="0.35">
      <c r="A21" s="26"/>
      <c r="B21" s="11" t="s">
        <v>78</v>
      </c>
      <c r="C21" s="11">
        <v>5.8476746885663067E-2</v>
      </c>
      <c r="D21" s="11">
        <v>3.9886508510829449E-2</v>
      </c>
      <c r="E21" s="11">
        <v>8.5940861258945123E-2</v>
      </c>
    </row>
    <row r="22" spans="1:5" x14ac:dyDescent="0.35">
      <c r="A22" s="26"/>
      <c r="B22" s="11" t="s">
        <v>79</v>
      </c>
      <c r="C22" s="11">
        <v>2.8499183100208873E-2</v>
      </c>
      <c r="D22" s="11">
        <v>1.9799672439557547E-2</v>
      </c>
      <c r="E22" s="11">
        <v>3.7557901833117774E-2</v>
      </c>
    </row>
    <row r="23" spans="1:5" x14ac:dyDescent="0.35">
      <c r="A23" s="26"/>
      <c r="B23" s="11" t="s">
        <v>80</v>
      </c>
      <c r="C23" s="11">
        <v>2.9674890128592767E-2</v>
      </c>
      <c r="D23" s="11">
        <v>2.0347435158980565E-2</v>
      </c>
      <c r="E23" s="11">
        <v>3.65995679877772E-2</v>
      </c>
    </row>
    <row r="24" spans="1:5" x14ac:dyDescent="0.35">
      <c r="A24" s="26"/>
      <c r="B24" s="11" t="s">
        <v>81</v>
      </c>
      <c r="C24" s="11">
        <v>7.506213250982173E-2</v>
      </c>
      <c r="D24" s="11">
        <v>5.1253487494902751E-2</v>
      </c>
      <c r="E24" s="11">
        <v>7.9886247341363709E-2</v>
      </c>
    </row>
    <row r="25" spans="1:5" x14ac:dyDescent="0.35">
      <c r="A25" s="29" t="s">
        <v>13</v>
      </c>
      <c r="B25" s="30"/>
      <c r="C25" s="17">
        <f>SUM(C14:C24)</f>
        <v>0.51018411877976177</v>
      </c>
      <c r="D25" s="17">
        <f t="shared" ref="D25:E25" si="1">SUM(D14:D24)</f>
        <v>0.34997015571037327</v>
      </c>
      <c r="E25" s="17">
        <f t="shared" si="1"/>
        <v>0.54572807808202561</v>
      </c>
    </row>
    <row r="26" spans="1:5" x14ac:dyDescent="0.35">
      <c r="A26" s="25" t="s">
        <v>47</v>
      </c>
      <c r="B26" s="11" t="s">
        <v>82</v>
      </c>
      <c r="C26" s="11">
        <v>5.6597151100975275E-3</v>
      </c>
      <c r="D26" s="11">
        <v>4.0100268953164467E-3</v>
      </c>
      <c r="E26" s="11">
        <v>4.3157280869815995E-3</v>
      </c>
    </row>
    <row r="27" spans="1:5" x14ac:dyDescent="0.35">
      <c r="A27" s="25"/>
      <c r="B27" s="11" t="s">
        <v>83</v>
      </c>
      <c r="C27" s="11">
        <v>3.0333118255199066E-2</v>
      </c>
      <c r="D27" s="11">
        <v>2.0874006882986348E-2</v>
      </c>
      <c r="E27" s="11">
        <v>2.8225553310797027E-2</v>
      </c>
    </row>
    <row r="28" spans="1:5" x14ac:dyDescent="0.35">
      <c r="A28" s="25"/>
      <c r="B28" s="11" t="s">
        <v>84</v>
      </c>
      <c r="C28" s="11">
        <v>4.1151087245679126E-2</v>
      </c>
      <c r="D28" s="11">
        <v>2.8724358665748417E-2</v>
      </c>
      <c r="E28" s="11">
        <v>3.6379030057307894E-2</v>
      </c>
    </row>
    <row r="29" spans="1:5" x14ac:dyDescent="0.35">
      <c r="A29" s="25"/>
      <c r="B29" s="11" t="s">
        <v>85</v>
      </c>
      <c r="C29" s="11">
        <v>0.14458937792385565</v>
      </c>
      <c r="D29" s="11">
        <v>9.6371250646992937E-2</v>
      </c>
      <c r="E29" s="11">
        <v>0.15235722887215725</v>
      </c>
    </row>
    <row r="30" spans="1:5" x14ac:dyDescent="0.35">
      <c r="A30" s="25"/>
      <c r="B30" s="11" t="s">
        <v>86</v>
      </c>
      <c r="C30" s="11">
        <v>0.3313486605935938</v>
      </c>
      <c r="D30" s="11">
        <v>0.2209050394929005</v>
      </c>
      <c r="E30" s="11">
        <v>0.39610006282501298</v>
      </c>
    </row>
    <row r="31" spans="1:5" x14ac:dyDescent="0.35">
      <c r="A31" s="25"/>
      <c r="B31" s="11" t="s">
        <v>87</v>
      </c>
      <c r="C31" s="11">
        <v>6.1542424819285291E-2</v>
      </c>
      <c r="D31" s="11">
        <v>4.1848944942776731E-2</v>
      </c>
      <c r="E31" s="11">
        <v>7.0336803072198195E-2</v>
      </c>
    </row>
    <row r="32" spans="1:5" x14ac:dyDescent="0.35">
      <c r="A32" s="25"/>
      <c r="B32" s="11" t="s">
        <v>88</v>
      </c>
      <c r="C32" s="11">
        <v>0.15815618695707426</v>
      </c>
      <c r="D32" s="11">
        <v>0.11020624567378176</v>
      </c>
      <c r="E32" s="11">
        <v>0.20469662765975599</v>
      </c>
    </row>
    <row r="33" spans="1:5" x14ac:dyDescent="0.35">
      <c r="A33" s="25"/>
      <c r="B33" s="11" t="s">
        <v>89</v>
      </c>
      <c r="C33" s="11">
        <v>1.0026135793870239</v>
      </c>
      <c r="D33" s="11">
        <v>0.67360447171227789</v>
      </c>
      <c r="E33" s="11">
        <v>1.2665071995858861</v>
      </c>
    </row>
    <row r="34" spans="1:5" x14ac:dyDescent="0.35">
      <c r="A34" s="25"/>
      <c r="B34" s="11" t="s">
        <v>90</v>
      </c>
      <c r="C34" s="11">
        <v>0.23096479137951811</v>
      </c>
      <c r="D34" s="11">
        <v>0.15784656218311685</v>
      </c>
      <c r="E34" s="11">
        <v>0.3694764340206329</v>
      </c>
    </row>
    <row r="35" spans="1:5" x14ac:dyDescent="0.35">
      <c r="A35" s="25"/>
      <c r="B35" s="11" t="s">
        <v>91</v>
      </c>
      <c r="C35" s="11">
        <v>8.2635972652028884E-3</v>
      </c>
      <c r="D35" s="11">
        <v>5.6717948858351699E-3</v>
      </c>
      <c r="E35" s="11">
        <v>1.2639648299466247E-2</v>
      </c>
    </row>
    <row r="36" spans="1:5" x14ac:dyDescent="0.35">
      <c r="A36" s="25"/>
      <c r="B36" s="11" t="s">
        <v>92</v>
      </c>
      <c r="C36" s="11">
        <v>0.58782019060368951</v>
      </c>
      <c r="D36" s="11">
        <v>0.39155934728536207</v>
      </c>
      <c r="E36" s="11">
        <v>0.81749650072652003</v>
      </c>
    </row>
    <row r="37" spans="1:5" x14ac:dyDescent="0.35">
      <c r="A37" s="25"/>
      <c r="B37" s="11" t="s">
        <v>93</v>
      </c>
      <c r="C37" s="11">
        <v>0.26101804443651877</v>
      </c>
      <c r="D37" s="11">
        <v>0.17840047455716335</v>
      </c>
      <c r="E37" s="11">
        <v>0.38438936268642371</v>
      </c>
    </row>
    <row r="38" spans="1:5" x14ac:dyDescent="0.35">
      <c r="A38" s="25"/>
      <c r="B38" s="11" t="s">
        <v>94</v>
      </c>
      <c r="C38" s="11">
        <v>6.5931782796570859E-2</v>
      </c>
      <c r="D38" s="11">
        <v>4.4359088081861175E-2</v>
      </c>
      <c r="E38" s="11">
        <v>7.1241877169037848E-2</v>
      </c>
    </row>
    <row r="39" spans="1:5" x14ac:dyDescent="0.35">
      <c r="A39" s="25"/>
      <c r="B39" s="11" t="s">
        <v>95</v>
      </c>
      <c r="C39" s="11">
        <v>4.9739829192988819E-2</v>
      </c>
      <c r="D39" s="11">
        <v>3.4624615825302574E-2</v>
      </c>
      <c r="E39" s="11">
        <v>4.84863006135276E-2</v>
      </c>
    </row>
    <row r="40" spans="1:5" x14ac:dyDescent="0.35">
      <c r="A40" s="25"/>
      <c r="B40" s="11" t="s">
        <v>96</v>
      </c>
      <c r="C40" s="11">
        <v>4.4908151418040221E-2</v>
      </c>
      <c r="D40" s="11">
        <v>3.0238952147116117E-2</v>
      </c>
      <c r="E40" s="11">
        <v>5.9000904433030278E-2</v>
      </c>
    </row>
    <row r="41" spans="1:5" x14ac:dyDescent="0.35">
      <c r="A41" s="25"/>
      <c r="B41" s="11" t="s">
        <v>97</v>
      </c>
      <c r="C41" s="11">
        <v>0.11550106277375762</v>
      </c>
      <c r="D41" s="11">
        <v>7.8766463057373004E-2</v>
      </c>
      <c r="E41" s="11">
        <v>0.11273693099316549</v>
      </c>
    </row>
    <row r="42" spans="1:5" x14ac:dyDescent="0.35">
      <c r="A42" s="25"/>
      <c r="B42" s="11" t="s">
        <v>98</v>
      </c>
      <c r="C42" s="11">
        <v>0.14760269328044709</v>
      </c>
      <c r="D42" s="11">
        <v>0.10056874691941335</v>
      </c>
      <c r="E42" s="11">
        <v>0.12630883551192432</v>
      </c>
    </row>
    <row r="43" spans="1:5" x14ac:dyDescent="0.35">
      <c r="A43" s="25"/>
      <c r="B43" s="11" t="s">
        <v>99</v>
      </c>
      <c r="C43" s="11">
        <v>8.9690665862592431E-2</v>
      </c>
      <c r="D43" s="11">
        <v>6.1459601551749649E-2</v>
      </c>
      <c r="E43" s="11">
        <v>9.6198277385072681E-2</v>
      </c>
    </row>
    <row r="44" spans="1:5" x14ac:dyDescent="0.35">
      <c r="A44" s="25"/>
      <c r="B44" s="11" t="s">
        <v>100</v>
      </c>
      <c r="C44" s="11">
        <v>4.9061507610835074E-2</v>
      </c>
      <c r="D44" s="11">
        <v>3.3087512531900856E-2</v>
      </c>
      <c r="E44" s="11">
        <v>5.4698799766321748E-2</v>
      </c>
    </row>
    <row r="45" spans="1:5" x14ac:dyDescent="0.35">
      <c r="A45" s="25"/>
      <c r="B45" s="11" t="s">
        <v>101</v>
      </c>
      <c r="C45" s="11">
        <v>8.1135086527275146E-3</v>
      </c>
      <c r="D45" s="11">
        <v>5.6952627275528387E-3</v>
      </c>
      <c r="E45" s="11">
        <v>7.4270900858970047E-3</v>
      </c>
    </row>
    <row r="46" spans="1:5" x14ac:dyDescent="0.35">
      <c r="A46" s="25"/>
      <c r="B46" s="11" t="s">
        <v>102</v>
      </c>
      <c r="C46" s="11">
        <v>8.7801948930162799E-2</v>
      </c>
      <c r="D46" s="11">
        <v>6.2351977735576422E-2</v>
      </c>
      <c r="E46" s="11">
        <v>9.1412983293605934E-2</v>
      </c>
    </row>
    <row r="47" spans="1:5" x14ac:dyDescent="0.35">
      <c r="A47" s="29" t="s">
        <v>11</v>
      </c>
      <c r="B47" s="30"/>
      <c r="C47" s="17">
        <f>SUM(C26:C46)</f>
        <v>3.5218119244948607</v>
      </c>
      <c r="D47" s="17">
        <f t="shared" ref="D47:E47" si="2">SUM(D26:D46)</f>
        <v>2.3811747444021041</v>
      </c>
      <c r="E47" s="17">
        <f t="shared" si="2"/>
        <v>4.4104321784547222</v>
      </c>
    </row>
    <row r="48" spans="1:5" x14ac:dyDescent="0.35">
      <c r="A48" s="25" t="s">
        <v>6</v>
      </c>
      <c r="B48" s="11" t="s">
        <v>103</v>
      </c>
      <c r="C48" s="11">
        <v>0.19333050618017403</v>
      </c>
      <c r="D48" s="11">
        <v>0.13881620337058037</v>
      </c>
      <c r="E48" s="11">
        <v>0.2291752200119484</v>
      </c>
    </row>
    <row r="49" spans="1:5" x14ac:dyDescent="0.35">
      <c r="A49" s="25"/>
      <c r="B49" s="11" t="s">
        <v>104</v>
      </c>
      <c r="C49" s="11">
        <v>0.35443110888572205</v>
      </c>
      <c r="D49" s="11">
        <v>0.25177750463020798</v>
      </c>
      <c r="E49" s="11">
        <v>0.40597141852661012</v>
      </c>
    </row>
    <row r="50" spans="1:5" x14ac:dyDescent="0.35">
      <c r="A50" s="25"/>
      <c r="B50" s="11" t="s">
        <v>105</v>
      </c>
      <c r="C50" s="11">
        <v>6.0488335745631033E-2</v>
      </c>
      <c r="D50" s="11">
        <v>4.3613411990751895E-2</v>
      </c>
      <c r="E50" s="11">
        <v>6.2686404414925928E-2</v>
      </c>
    </row>
    <row r="51" spans="1:5" x14ac:dyDescent="0.35">
      <c r="A51" s="25"/>
      <c r="B51" s="11" t="s">
        <v>106</v>
      </c>
      <c r="C51" s="11">
        <v>0.9366678135488169</v>
      </c>
      <c r="D51" s="11">
        <v>0.66922407137712758</v>
      </c>
      <c r="E51" s="11">
        <v>1.2110430747851522</v>
      </c>
    </row>
    <row r="52" spans="1:5" x14ac:dyDescent="0.35">
      <c r="A52" s="25"/>
      <c r="B52" s="11" t="s">
        <v>107</v>
      </c>
      <c r="C52" s="11">
        <v>0.28766817214329859</v>
      </c>
      <c r="D52" s="11">
        <v>0.20661342246175005</v>
      </c>
      <c r="E52" s="11">
        <v>0.37514149999536978</v>
      </c>
    </row>
    <row r="53" spans="1:5" x14ac:dyDescent="0.35">
      <c r="A53" s="25"/>
      <c r="B53" s="11" t="s">
        <v>108</v>
      </c>
      <c r="C53" s="11">
        <v>0.5425940023394874</v>
      </c>
      <c r="D53" s="11">
        <v>0.383179324532128</v>
      </c>
      <c r="E53" s="11">
        <v>0.80675801273486525</v>
      </c>
    </row>
    <row r="54" spans="1:5" x14ac:dyDescent="0.35">
      <c r="A54" s="25"/>
      <c r="B54" s="11" t="s">
        <v>109</v>
      </c>
      <c r="C54" s="11">
        <v>0.2584706514723748</v>
      </c>
      <c r="D54" s="11">
        <v>0.1882903453648348</v>
      </c>
      <c r="E54" s="11">
        <v>0.3851633455241168</v>
      </c>
    </row>
    <row r="55" spans="1:5" x14ac:dyDescent="0.35">
      <c r="A55" s="25"/>
      <c r="B55" s="11" t="s">
        <v>110</v>
      </c>
      <c r="C55" s="11">
        <v>2.5555052150878964E-2</v>
      </c>
      <c r="D55" s="11">
        <v>1.7912905093294695E-2</v>
      </c>
      <c r="E55" s="11">
        <v>3.7036717426221652E-2</v>
      </c>
    </row>
    <row r="56" spans="1:5" x14ac:dyDescent="0.35">
      <c r="A56" s="25"/>
      <c r="B56" s="11" t="s">
        <v>111</v>
      </c>
      <c r="C56" s="11">
        <v>1.3563937168463767E-2</v>
      </c>
      <c r="D56" s="11">
        <v>9.8723891208160434E-3</v>
      </c>
      <c r="E56" s="11">
        <v>2.038403891093234E-2</v>
      </c>
    </row>
    <row r="57" spans="1:5" x14ac:dyDescent="0.35">
      <c r="A57" s="25"/>
      <c r="B57" s="11" t="s">
        <v>112</v>
      </c>
      <c r="C57" s="11">
        <v>1.880974809865283E-2</v>
      </c>
      <c r="D57" s="11">
        <v>1.3373475697245842E-2</v>
      </c>
      <c r="E57" s="11">
        <v>2.9230752372659142E-2</v>
      </c>
    </row>
    <row r="58" spans="1:5" x14ac:dyDescent="0.35">
      <c r="A58" s="25"/>
      <c r="B58" s="11" t="s">
        <v>113</v>
      </c>
      <c r="C58" s="11">
        <v>1.1116865503901405E-2</v>
      </c>
      <c r="D58" s="11">
        <v>7.6204290994727787E-3</v>
      </c>
      <c r="E58" s="11">
        <v>1.7027185599609952E-2</v>
      </c>
    </row>
    <row r="59" spans="1:5" x14ac:dyDescent="0.35">
      <c r="A59" s="25"/>
      <c r="B59" s="11" t="s">
        <v>114</v>
      </c>
      <c r="C59" s="11">
        <v>1.3594927074558345E-2</v>
      </c>
      <c r="D59" s="11">
        <v>1.064345635442554E-2</v>
      </c>
      <c r="E59" s="11">
        <v>2.4998108268786588E-2</v>
      </c>
    </row>
    <row r="60" spans="1:5" x14ac:dyDescent="0.35">
      <c r="A60" s="25"/>
      <c r="B60" s="11" t="s">
        <v>115</v>
      </c>
      <c r="C60" s="11">
        <v>1.0152778644647014E-2</v>
      </c>
      <c r="D60" s="11">
        <v>7.2965920655725432E-3</v>
      </c>
      <c r="E60" s="11">
        <v>1.8347229421225564E-2</v>
      </c>
    </row>
    <row r="61" spans="1:5" x14ac:dyDescent="0.35">
      <c r="A61" s="25"/>
      <c r="B61" s="11" t="s">
        <v>116</v>
      </c>
      <c r="C61" s="11">
        <v>1.4525513656801357E-2</v>
      </c>
      <c r="D61" s="11">
        <v>1.0034920549246365E-2</v>
      </c>
      <c r="E61" s="11">
        <v>2.6935757502932686E-2</v>
      </c>
    </row>
    <row r="62" spans="1:5" x14ac:dyDescent="0.35">
      <c r="A62" s="25"/>
      <c r="B62" s="11" t="s">
        <v>117</v>
      </c>
      <c r="C62" s="11">
        <v>2.6507618303733015E-3</v>
      </c>
      <c r="D62" s="11">
        <v>1.921849431441514E-3</v>
      </c>
      <c r="E62" s="11">
        <v>3.9867738175692422E-3</v>
      </c>
    </row>
    <row r="63" spans="1:5" x14ac:dyDescent="0.35">
      <c r="A63" s="25"/>
      <c r="B63" s="11" t="s">
        <v>118</v>
      </c>
      <c r="C63" s="11">
        <v>8.2195055868114729E-3</v>
      </c>
      <c r="D63" s="11">
        <v>5.8035652918428833E-3</v>
      </c>
      <c r="E63" s="11">
        <v>1.6084885969664085E-2</v>
      </c>
    </row>
    <row r="64" spans="1:5" x14ac:dyDescent="0.35">
      <c r="A64" s="25"/>
      <c r="B64" s="11" t="s">
        <v>119</v>
      </c>
      <c r="C64" s="11">
        <v>7.5322844654240077E-3</v>
      </c>
      <c r="D64" s="11">
        <v>5.3206732271105783E-3</v>
      </c>
      <c r="E64" s="11">
        <v>1.5681068830190492E-2</v>
      </c>
    </row>
    <row r="65" spans="1:5" x14ac:dyDescent="0.35">
      <c r="A65" s="25"/>
      <c r="B65" s="11" t="s">
        <v>120</v>
      </c>
      <c r="C65" s="11">
        <v>4.3253357450368842E-3</v>
      </c>
      <c r="D65" s="11">
        <v>2.9731790215314241E-3</v>
      </c>
      <c r="E65" s="11">
        <v>8.5052869025370407E-3</v>
      </c>
    </row>
    <row r="66" spans="1:5" s="3" customFormat="1" x14ac:dyDescent="0.35">
      <c r="A66" s="29" t="s">
        <v>12</v>
      </c>
      <c r="B66" s="30"/>
      <c r="C66" s="17">
        <f>SUM(C48:C65)</f>
        <v>2.7636973002410543</v>
      </c>
      <c r="D66" s="17">
        <f t="shared" ref="D66:E66" si="3">SUM(D48:D65)</f>
        <v>1.9742877186793808</v>
      </c>
      <c r="E66" s="17">
        <f t="shared" si="3"/>
        <v>3.6941567810153169</v>
      </c>
    </row>
    <row r="67" spans="1:5" x14ac:dyDescent="0.35">
      <c r="A67" s="25" t="s">
        <v>8</v>
      </c>
      <c r="B67" s="11" t="s">
        <v>121</v>
      </c>
      <c r="C67" s="11">
        <v>4.4167411179746097E-2</v>
      </c>
      <c r="D67" s="11">
        <v>3.0663670799846807E-2</v>
      </c>
      <c r="E67" s="11">
        <v>5.2797698073878782E-2</v>
      </c>
    </row>
    <row r="68" spans="1:5" x14ac:dyDescent="0.35">
      <c r="A68" s="25"/>
      <c r="B68" s="11" t="s">
        <v>122</v>
      </c>
      <c r="C68" s="11">
        <v>7.079442488933696E-2</v>
      </c>
      <c r="D68" s="11">
        <v>4.9055544476868669E-2</v>
      </c>
      <c r="E68" s="11">
        <v>0.12278481820372913</v>
      </c>
    </row>
    <row r="69" spans="1:5" x14ac:dyDescent="0.35">
      <c r="A69" s="25"/>
      <c r="B69" s="11" t="s">
        <v>123</v>
      </c>
      <c r="C69" s="11">
        <v>6.6945429650869637E-2</v>
      </c>
      <c r="D69" s="11">
        <v>4.6208503925517397E-2</v>
      </c>
      <c r="E69" s="11">
        <v>0.11056596958555791</v>
      </c>
    </row>
    <row r="70" spans="1:5" x14ac:dyDescent="0.35">
      <c r="A70" s="25"/>
      <c r="B70" s="11" t="s">
        <v>124</v>
      </c>
      <c r="C70" s="11">
        <v>7.5688210431597491E-3</v>
      </c>
      <c r="D70" s="11">
        <v>5.2809859643593096E-3</v>
      </c>
      <c r="E70" s="11">
        <v>1.5844009243819211E-2</v>
      </c>
    </row>
    <row r="71" spans="1:5" x14ac:dyDescent="0.35">
      <c r="A71" s="25"/>
      <c r="B71" s="11" t="s">
        <v>125</v>
      </c>
      <c r="C71" s="11">
        <v>3.7350349228997139E-2</v>
      </c>
      <c r="D71" s="11">
        <v>2.533804884542E-2</v>
      </c>
      <c r="E71" s="11">
        <v>7.7386439211447125E-2</v>
      </c>
    </row>
    <row r="72" spans="1:5" x14ac:dyDescent="0.35">
      <c r="A72" s="25"/>
      <c r="B72" s="11" t="s">
        <v>126</v>
      </c>
      <c r="C72" s="11">
        <v>5.0179114847789127E-2</v>
      </c>
      <c r="D72" s="11">
        <v>3.5052543845319646E-2</v>
      </c>
      <c r="E72" s="11">
        <v>0.10793579359079633</v>
      </c>
    </row>
    <row r="73" spans="1:5" x14ac:dyDescent="0.35">
      <c r="A73" s="25"/>
      <c r="B73" s="11" t="s">
        <v>127</v>
      </c>
      <c r="C73" s="11">
        <v>1.5241091429446445E-2</v>
      </c>
      <c r="D73" s="11">
        <v>1.0334194269965553E-2</v>
      </c>
      <c r="E73" s="11">
        <v>3.0743794976487927E-2</v>
      </c>
    </row>
    <row r="74" spans="1:5" x14ac:dyDescent="0.35">
      <c r="A74" s="25"/>
      <c r="B74" s="11" t="s">
        <v>128</v>
      </c>
      <c r="C74" s="11">
        <v>3.0844959075930888E-3</v>
      </c>
      <c r="D74" s="11">
        <v>2.2113019278545785E-3</v>
      </c>
      <c r="E74" s="11">
        <v>5.7294876923048898E-3</v>
      </c>
    </row>
    <row r="75" spans="1:5" x14ac:dyDescent="0.35">
      <c r="A75" s="25"/>
      <c r="B75" s="11" t="s">
        <v>129</v>
      </c>
      <c r="C75" s="11">
        <v>6.3081916388475776E-3</v>
      </c>
      <c r="D75" s="11">
        <v>4.5535482786650495E-3</v>
      </c>
      <c r="E75" s="11">
        <v>9.846337343439801E-3</v>
      </c>
    </row>
    <row r="76" spans="1:5" x14ac:dyDescent="0.35">
      <c r="A76" s="25"/>
      <c r="B76" s="11" t="s">
        <v>130</v>
      </c>
      <c r="C76" s="11">
        <v>1.7460719817787157E-2</v>
      </c>
      <c r="D76" s="11">
        <v>1.1954001199223392E-2</v>
      </c>
      <c r="E76" s="11">
        <v>3.0062685212785406E-2</v>
      </c>
    </row>
    <row r="77" spans="1:5" x14ac:dyDescent="0.35">
      <c r="A77" s="25"/>
      <c r="B77" s="11" t="s">
        <v>131</v>
      </c>
      <c r="C77" s="11">
        <v>2.5464948464064451E-2</v>
      </c>
      <c r="D77" s="11">
        <v>1.7995181231536539E-2</v>
      </c>
      <c r="E77" s="11">
        <v>4.7230220937182724E-2</v>
      </c>
    </row>
    <row r="78" spans="1:5" x14ac:dyDescent="0.35">
      <c r="A78" s="25"/>
      <c r="B78" s="11" t="s">
        <v>132</v>
      </c>
      <c r="C78" s="11">
        <v>1.3841840612974958E-2</v>
      </c>
      <c r="D78" s="11">
        <v>9.9835631635989599E-3</v>
      </c>
      <c r="E78" s="11">
        <v>2.8751494545433992E-2</v>
      </c>
    </row>
    <row r="79" spans="1:5" x14ac:dyDescent="0.35">
      <c r="A79" s="25"/>
      <c r="B79" s="11" t="s">
        <v>133</v>
      </c>
      <c r="C79" s="11">
        <v>8.4801543526835481E-4</v>
      </c>
      <c r="D79" s="11">
        <v>6.3031484537494462E-4</v>
      </c>
      <c r="E79" s="11">
        <v>9.3659088507937356E-4</v>
      </c>
    </row>
    <row r="80" spans="1:5" x14ac:dyDescent="0.35">
      <c r="A80" s="25"/>
      <c r="B80" s="11" t="s">
        <v>134</v>
      </c>
      <c r="C80" s="11">
        <v>1.5683087653543147E-3</v>
      </c>
      <c r="D80" s="11">
        <v>1.0674109913872188E-3</v>
      </c>
      <c r="E80" s="11">
        <v>2.2625438504870143E-3</v>
      </c>
    </row>
    <row r="81" spans="1:5" x14ac:dyDescent="0.35">
      <c r="A81" s="25"/>
      <c r="B81" s="11" t="s">
        <v>135</v>
      </c>
      <c r="C81" s="11">
        <v>2.7452898633575713E-3</v>
      </c>
      <c r="D81" s="11">
        <v>2.0684858950241916E-3</v>
      </c>
      <c r="E81" s="11">
        <v>4.7925016496208235E-3</v>
      </c>
    </row>
    <row r="82" spans="1:5" x14ac:dyDescent="0.35">
      <c r="A82" s="25"/>
      <c r="B82" s="11" t="s">
        <v>136</v>
      </c>
      <c r="C82" s="11">
        <v>4.0467810474683783E-3</v>
      </c>
      <c r="D82" s="11">
        <v>3.1117857772783044E-3</v>
      </c>
      <c r="E82" s="11">
        <v>8.560567608915241E-3</v>
      </c>
    </row>
    <row r="83" spans="1:5" x14ac:dyDescent="0.35">
      <c r="A83" s="25"/>
      <c r="B83" s="11" t="s">
        <v>137</v>
      </c>
      <c r="C83" s="11">
        <v>3.6791073317797378E-3</v>
      </c>
      <c r="D83" s="11">
        <v>2.7587768174229511E-3</v>
      </c>
      <c r="E83" s="11">
        <v>7.6477258404733387E-3</v>
      </c>
    </row>
    <row r="84" spans="1:5" x14ac:dyDescent="0.35">
      <c r="A84" s="29" t="s">
        <v>14</v>
      </c>
      <c r="B84" s="30"/>
      <c r="C84" s="17">
        <f>SUM(C67:C83)</f>
        <v>0.37129434115384069</v>
      </c>
      <c r="D84" s="17">
        <f t="shared" ref="D84:E84" si="4">SUM(D67:D83)</f>
        <v>0.25826786225466347</v>
      </c>
      <c r="E84" s="17">
        <f t="shared" si="4"/>
        <v>0.663878678451439</v>
      </c>
    </row>
    <row r="85" spans="1:5" x14ac:dyDescent="0.35">
      <c r="A85" s="25" t="s">
        <v>9</v>
      </c>
      <c r="B85" s="11" t="s">
        <v>138</v>
      </c>
      <c r="C85" s="11">
        <v>6.1825235375480483E-3</v>
      </c>
      <c r="D85" s="11">
        <v>4.2762791916883466E-3</v>
      </c>
      <c r="E85" s="11">
        <v>7.849667331914079E-3</v>
      </c>
    </row>
    <row r="86" spans="1:5" x14ac:dyDescent="0.35">
      <c r="A86" s="25"/>
      <c r="B86" s="11" t="s">
        <v>139</v>
      </c>
      <c r="C86" s="11">
        <v>0.21045090722710466</v>
      </c>
      <c r="D86" s="11">
        <v>0.15203482631255771</v>
      </c>
      <c r="E86" s="11">
        <v>0.22779952788069205</v>
      </c>
    </row>
    <row r="87" spans="1:5" x14ac:dyDescent="0.35">
      <c r="A87" s="25"/>
      <c r="B87" s="11" t="s">
        <v>140</v>
      </c>
      <c r="C87" s="11">
        <v>3.0196451793569633E-2</v>
      </c>
      <c r="D87" s="11">
        <v>2.307977269994204E-2</v>
      </c>
      <c r="E87" s="11">
        <v>5.1959060293420636E-2</v>
      </c>
    </row>
    <row r="88" spans="1:5" x14ac:dyDescent="0.35">
      <c r="A88" s="25"/>
      <c r="B88" s="11" t="s">
        <v>141</v>
      </c>
      <c r="C88" s="11">
        <v>0.12932666502925094</v>
      </c>
      <c r="D88" s="11">
        <v>9.7869321911015328E-2</v>
      </c>
      <c r="E88" s="11">
        <v>0.22659796009899469</v>
      </c>
    </row>
    <row r="89" spans="1:5" x14ac:dyDescent="0.35">
      <c r="A89" s="25"/>
      <c r="B89" s="11" t="s">
        <v>142</v>
      </c>
      <c r="C89" s="11">
        <v>0.10868801225141743</v>
      </c>
      <c r="D89" s="11">
        <v>8.0710801129570339E-2</v>
      </c>
      <c r="E89" s="11">
        <v>0.17905288848360548</v>
      </c>
    </row>
    <row r="90" spans="1:5" x14ac:dyDescent="0.35">
      <c r="A90" s="25"/>
      <c r="B90" s="11" t="s">
        <v>143</v>
      </c>
      <c r="C90" s="11">
        <v>3.5686927522632396E-2</v>
      </c>
      <c r="D90" s="11">
        <v>2.8019459801778647E-2</v>
      </c>
      <c r="E90" s="11">
        <v>7.5472035921189229E-2</v>
      </c>
    </row>
    <row r="91" spans="1:5" x14ac:dyDescent="0.35">
      <c r="A91" s="25"/>
      <c r="B91" s="11" t="s">
        <v>144</v>
      </c>
      <c r="C91" s="11">
        <v>0.16556787681042731</v>
      </c>
      <c r="D91" s="11">
        <v>0.13068733293625281</v>
      </c>
      <c r="E91" s="11">
        <v>0.34798444458456318</v>
      </c>
    </row>
    <row r="92" spans="1:5" x14ac:dyDescent="0.35">
      <c r="A92" s="25"/>
      <c r="B92" s="11" t="s">
        <v>145</v>
      </c>
      <c r="C92" s="11">
        <v>0.17861681820599912</v>
      </c>
      <c r="D92" s="11">
        <v>0.13619825150648004</v>
      </c>
      <c r="E92" s="11">
        <v>0.36868841639011068</v>
      </c>
    </row>
    <row r="93" spans="1:5" x14ac:dyDescent="0.35">
      <c r="A93" s="25"/>
      <c r="B93" s="11" t="s">
        <v>146</v>
      </c>
      <c r="C93" s="11">
        <v>1.0634559997866373E-2</v>
      </c>
      <c r="D93" s="11">
        <v>7.9033431846700242E-3</v>
      </c>
      <c r="E93" s="11">
        <v>2.0220282284071574E-2</v>
      </c>
    </row>
    <row r="94" spans="1:5" x14ac:dyDescent="0.35">
      <c r="A94" s="25"/>
      <c r="B94" s="11" t="s">
        <v>147</v>
      </c>
      <c r="C94" s="11">
        <v>2.5083888647376869E-2</v>
      </c>
      <c r="D94" s="11">
        <v>2.0993168382558255E-2</v>
      </c>
      <c r="E94" s="11">
        <v>5.8703043756463756E-2</v>
      </c>
    </row>
    <row r="95" spans="1:5" x14ac:dyDescent="0.35">
      <c r="A95" s="25"/>
      <c r="B95" s="11" t="s">
        <v>148</v>
      </c>
      <c r="C95" s="11">
        <v>1.3223445145225075E-2</v>
      </c>
      <c r="D95" s="11">
        <v>9.7663229092987986E-3</v>
      </c>
      <c r="E95" s="11">
        <v>2.5640546855135678E-2</v>
      </c>
    </row>
    <row r="96" spans="1:5" x14ac:dyDescent="0.35">
      <c r="A96" s="25"/>
      <c r="B96" s="11" t="s">
        <v>149</v>
      </c>
      <c r="C96" s="11">
        <v>9.0903280294544649E-3</v>
      </c>
      <c r="D96" s="11">
        <v>6.9369767621265824E-3</v>
      </c>
      <c r="E96" s="11">
        <v>1.546570233782333E-2</v>
      </c>
    </row>
    <row r="97" spans="1:5" x14ac:dyDescent="0.35">
      <c r="A97" s="25"/>
      <c r="B97" s="11" t="s">
        <v>150</v>
      </c>
      <c r="C97" s="11">
        <v>1.7687430167385394E-2</v>
      </c>
      <c r="D97" s="11">
        <v>1.3605402885014814E-2</v>
      </c>
      <c r="E97" s="11">
        <v>2.9736196981760853E-2</v>
      </c>
    </row>
    <row r="98" spans="1:5" x14ac:dyDescent="0.35">
      <c r="A98" s="25"/>
      <c r="B98" s="11" t="s">
        <v>151</v>
      </c>
      <c r="C98" s="11">
        <v>5.0744270793751881E-3</v>
      </c>
      <c r="D98" s="11">
        <v>3.9550807685574552E-3</v>
      </c>
      <c r="E98" s="11">
        <v>9.3431347198776014E-3</v>
      </c>
    </row>
    <row r="99" spans="1:5" x14ac:dyDescent="0.35">
      <c r="A99" s="25"/>
      <c r="B99" s="11" t="s">
        <v>152</v>
      </c>
      <c r="C99" s="11">
        <v>6.0188309964110519E-3</v>
      </c>
      <c r="D99" s="11">
        <v>4.8576694215695885E-3</v>
      </c>
      <c r="E99" s="11">
        <v>1.2406334831434671E-2</v>
      </c>
    </row>
    <row r="100" spans="1:5" x14ac:dyDescent="0.35">
      <c r="A100" s="25"/>
      <c r="B100" s="11" t="s">
        <v>153</v>
      </c>
      <c r="C100" s="11">
        <v>9.9606478552565977E-3</v>
      </c>
      <c r="D100" s="11">
        <v>8.4131845488536923E-3</v>
      </c>
      <c r="E100" s="11">
        <v>2.2703015607795786E-2</v>
      </c>
    </row>
    <row r="101" spans="1:5" x14ac:dyDescent="0.35">
      <c r="A101" s="25"/>
      <c r="B101" s="11" t="s">
        <v>154</v>
      </c>
      <c r="C101" s="11">
        <v>1.2514481636740954E-2</v>
      </c>
      <c r="D101" s="11">
        <v>9.6648090190178358E-3</v>
      </c>
      <c r="E101" s="11">
        <v>2.6797377796051451E-2</v>
      </c>
    </row>
    <row r="102" spans="1:5" x14ac:dyDescent="0.35">
      <c r="A102" s="25"/>
      <c r="B102" s="11" t="s">
        <v>155</v>
      </c>
      <c r="C102" s="11">
        <v>1.9729283666835365E-3</v>
      </c>
      <c r="D102" s="11">
        <v>1.5674484572809262E-3</v>
      </c>
      <c r="E102" s="11">
        <v>4.8295323567444648E-3</v>
      </c>
    </row>
    <row r="103" spans="1:5" x14ac:dyDescent="0.35">
      <c r="A103" s="29" t="s">
        <v>15</v>
      </c>
      <c r="B103" s="30"/>
      <c r="C103" s="17">
        <f>SUM(C85:C102)</f>
        <v>0.97597715029972498</v>
      </c>
      <c r="D103" s="17">
        <f t="shared" ref="D103:E103" si="5">SUM(D85:D102)</f>
        <v>0.74053945182823322</v>
      </c>
      <c r="E103" s="17">
        <f t="shared" si="5"/>
        <v>1.7112491685116493</v>
      </c>
    </row>
  </sheetData>
  <autoFilter ref="A2:E2" xr:uid="{0CCC2536-DD32-4838-82C4-0941F449FBDF}"/>
  <mergeCells count="15">
    <mergeCell ref="A103:B103"/>
    <mergeCell ref="A1:A2"/>
    <mergeCell ref="B1:B2"/>
    <mergeCell ref="A67:A83"/>
    <mergeCell ref="A85:A102"/>
    <mergeCell ref="A3:A12"/>
    <mergeCell ref="A66:B66"/>
    <mergeCell ref="A84:B84"/>
    <mergeCell ref="C1:E1"/>
    <mergeCell ref="A26:A46"/>
    <mergeCell ref="A48:A65"/>
    <mergeCell ref="A14:A24"/>
    <mergeCell ref="A13:B13"/>
    <mergeCell ref="A25:B25"/>
    <mergeCell ref="A47:B4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67125-5BF6-4E01-BB6D-3F495D469B61}">
  <dimension ref="A1:E15"/>
  <sheetViews>
    <sheetView workbookViewId="0">
      <selection activeCell="C18" sqref="C18:C19"/>
    </sheetView>
  </sheetViews>
  <sheetFormatPr baseColWidth="10" defaultRowHeight="14.5" x14ac:dyDescent="0.35"/>
  <cols>
    <col min="1" max="1" width="28.453125" style="2" bestFit="1" customWidth="1"/>
    <col min="2" max="2" width="14.6328125" style="7" customWidth="1"/>
    <col min="3" max="16384" width="10.90625" style="7"/>
  </cols>
  <sheetData>
    <row r="1" spans="1:5" s="5" customFormat="1" ht="19" customHeight="1" x14ac:dyDescent="0.35">
      <c r="A1" s="24" t="s">
        <v>53</v>
      </c>
      <c r="B1" s="31" t="s">
        <v>48</v>
      </c>
      <c r="C1" s="24" t="s">
        <v>27</v>
      </c>
      <c r="D1" s="24"/>
      <c r="E1" s="24"/>
    </row>
    <row r="2" spans="1:5" s="5" customFormat="1" ht="22" customHeight="1" x14ac:dyDescent="0.35">
      <c r="A2" s="24"/>
      <c r="B2" s="32"/>
      <c r="C2" s="13" t="s">
        <v>1</v>
      </c>
      <c r="D2" s="13" t="s">
        <v>2</v>
      </c>
      <c r="E2" s="13" t="s">
        <v>3</v>
      </c>
    </row>
    <row r="3" spans="1:5" x14ac:dyDescent="0.35">
      <c r="A3" s="29" t="s">
        <v>156</v>
      </c>
      <c r="B3" s="30"/>
      <c r="C3" s="16">
        <v>3.7947359733097552</v>
      </c>
      <c r="D3" s="16">
        <v>3.0416182330152499</v>
      </c>
      <c r="E3" s="16">
        <v>9.011554712776471</v>
      </c>
    </row>
    <row r="4" spans="1:5" x14ac:dyDescent="0.35">
      <c r="A4" s="25" t="s">
        <v>49</v>
      </c>
      <c r="B4" s="10" t="s">
        <v>157</v>
      </c>
      <c r="C4" s="18">
        <v>6.1908419537870119</v>
      </c>
      <c r="D4" s="18">
        <v>5.5258994668625725</v>
      </c>
      <c r="E4" s="18">
        <v>8.0093565375685376</v>
      </c>
    </row>
    <row r="5" spans="1:5" x14ac:dyDescent="0.35">
      <c r="A5" s="25"/>
      <c r="B5" s="10" t="s">
        <v>158</v>
      </c>
      <c r="C5" s="18">
        <v>3.0955318531560589</v>
      </c>
      <c r="D5" s="18">
        <v>2.8838769309696586</v>
      </c>
      <c r="E5" s="18">
        <v>2.4627965454984366</v>
      </c>
    </row>
    <row r="6" spans="1:5" x14ac:dyDescent="0.35">
      <c r="A6" s="25"/>
      <c r="B6" s="10" t="s">
        <v>159</v>
      </c>
      <c r="C6" s="18" t="s">
        <v>18</v>
      </c>
      <c r="D6" s="18" t="s">
        <v>18</v>
      </c>
      <c r="E6" s="18" t="s">
        <v>18</v>
      </c>
    </row>
    <row r="7" spans="1:5" x14ac:dyDescent="0.35">
      <c r="A7" s="29" t="s">
        <v>16</v>
      </c>
      <c r="B7" s="30"/>
      <c r="C7" s="16">
        <f>SUM(C4:C6)</f>
        <v>9.2863738069430717</v>
      </c>
      <c r="D7" s="16">
        <f t="shared" ref="D7:E7" si="0">SUM(D4:D6)</f>
        <v>8.409776397832232</v>
      </c>
      <c r="E7" s="16">
        <f t="shared" si="0"/>
        <v>10.472153083066974</v>
      </c>
    </row>
    <row r="8" spans="1:5" x14ac:dyDescent="0.35">
      <c r="A8" s="26" t="s">
        <v>50</v>
      </c>
      <c r="B8" s="10" t="s">
        <v>160</v>
      </c>
      <c r="C8" s="18" t="s">
        <v>18</v>
      </c>
      <c r="D8" s="18" t="s">
        <v>18</v>
      </c>
      <c r="E8" s="18" t="s">
        <v>18</v>
      </c>
    </row>
    <row r="9" spans="1:5" x14ac:dyDescent="0.35">
      <c r="A9" s="26"/>
      <c r="B9" s="10" t="s">
        <v>161</v>
      </c>
      <c r="C9" s="18">
        <v>3.797650752205064</v>
      </c>
      <c r="D9" s="18">
        <v>3.835099357124387</v>
      </c>
      <c r="E9" s="18">
        <v>4.121646760568991</v>
      </c>
    </row>
    <row r="10" spans="1:5" x14ac:dyDescent="0.35">
      <c r="A10" s="26"/>
      <c r="B10" s="10" t="s">
        <v>162</v>
      </c>
      <c r="C10" s="18">
        <v>1.0908449442885233</v>
      </c>
      <c r="D10" s="18">
        <v>1.1099291898047556</v>
      </c>
      <c r="E10" s="18">
        <v>1.5992965500146061</v>
      </c>
    </row>
    <row r="11" spans="1:5" x14ac:dyDescent="0.35">
      <c r="A11" s="26"/>
      <c r="B11" s="10" t="s">
        <v>163</v>
      </c>
      <c r="C11" s="18" t="s">
        <v>18</v>
      </c>
      <c r="D11" s="18" t="s">
        <v>18</v>
      </c>
      <c r="E11" s="18" t="s">
        <v>18</v>
      </c>
    </row>
    <row r="12" spans="1:5" x14ac:dyDescent="0.35">
      <c r="A12" s="26"/>
      <c r="B12" s="10" t="s">
        <v>164</v>
      </c>
      <c r="C12" s="18">
        <v>0.32367946881434312</v>
      </c>
      <c r="D12" s="18">
        <v>0.29469598856366874</v>
      </c>
      <c r="E12" s="18">
        <v>0.67700559868514765</v>
      </c>
    </row>
    <row r="13" spans="1:5" x14ac:dyDescent="0.35">
      <c r="A13" s="26"/>
      <c r="B13" s="10" t="s">
        <v>165</v>
      </c>
      <c r="C13" s="18" t="s">
        <v>18</v>
      </c>
      <c r="D13" s="18" t="s">
        <v>18</v>
      </c>
      <c r="E13" s="18" t="s">
        <v>18</v>
      </c>
    </row>
    <row r="14" spans="1:5" x14ac:dyDescent="0.35">
      <c r="A14" s="29" t="s">
        <v>17</v>
      </c>
      <c r="B14" s="30"/>
      <c r="C14" s="16">
        <f>SUM(C8:C13)</f>
        <v>5.2121751653079302</v>
      </c>
      <c r="D14" s="16">
        <f t="shared" ref="D14:E14" si="1">SUM(D8:D13)</f>
        <v>5.2397245354928117</v>
      </c>
      <c r="E14" s="16">
        <f t="shared" si="1"/>
        <v>6.3979489092687452</v>
      </c>
    </row>
    <row r="15" spans="1:5" x14ac:dyDescent="0.35">
      <c r="A15" s="29" t="s">
        <v>51</v>
      </c>
      <c r="B15" s="30"/>
      <c r="C15" s="16">
        <f>SUM(C3,C7,C14)</f>
        <v>18.293284945560757</v>
      </c>
      <c r="D15" s="16">
        <f t="shared" ref="D15:E15" si="2">SUM(D3,D7,D14)</f>
        <v>16.691119166340293</v>
      </c>
      <c r="E15" s="16">
        <f t="shared" si="2"/>
        <v>25.881656705112189</v>
      </c>
    </row>
  </sheetData>
  <autoFilter ref="A2:E2" xr:uid="{28298055-9720-4796-A989-BFFF2F50B8DB}"/>
  <mergeCells count="9">
    <mergeCell ref="A15:B15"/>
    <mergeCell ref="B1:B2"/>
    <mergeCell ref="A4:A6"/>
    <mergeCell ref="A8:A13"/>
    <mergeCell ref="C1:E1"/>
    <mergeCell ref="A1:A2"/>
    <mergeCell ref="A7:B7"/>
    <mergeCell ref="A3:B3"/>
    <mergeCell ref="A14:B1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0089A-D730-4B13-86D2-9E6FB75A0210}">
  <dimension ref="A1:E50"/>
  <sheetViews>
    <sheetView zoomScale="110" zoomScaleNormal="110" workbookViewId="0">
      <selection activeCell="I14" sqref="I14"/>
    </sheetView>
  </sheetViews>
  <sheetFormatPr baseColWidth="10" defaultRowHeight="14.5" x14ac:dyDescent="0.35"/>
  <cols>
    <col min="1" max="1" width="32.54296875" style="2" bestFit="1" customWidth="1"/>
    <col min="2" max="2" width="14.6328125" style="2" customWidth="1"/>
    <col min="3" max="16384" width="10.90625" style="2"/>
  </cols>
  <sheetData>
    <row r="1" spans="1:5" s="8" customFormat="1" ht="19" customHeight="1" x14ac:dyDescent="0.35">
      <c r="A1" s="31" t="s">
        <v>54</v>
      </c>
      <c r="B1" s="31" t="s">
        <v>0</v>
      </c>
      <c r="C1" s="24" t="s">
        <v>27</v>
      </c>
      <c r="D1" s="24"/>
      <c r="E1" s="24"/>
    </row>
    <row r="2" spans="1:5" s="8" customFormat="1" ht="22" customHeight="1" x14ac:dyDescent="0.35">
      <c r="A2" s="32"/>
      <c r="B2" s="32"/>
      <c r="C2" s="12" t="s">
        <v>1</v>
      </c>
      <c r="D2" s="12" t="s">
        <v>2</v>
      </c>
      <c r="E2" s="12" t="s">
        <v>3</v>
      </c>
    </row>
    <row r="3" spans="1:5" x14ac:dyDescent="0.35">
      <c r="A3" s="25" t="s">
        <v>21</v>
      </c>
      <c r="B3" s="14" t="s">
        <v>207</v>
      </c>
      <c r="C3" s="10" t="s">
        <v>18</v>
      </c>
      <c r="D3" s="10" t="s">
        <v>18</v>
      </c>
      <c r="E3" s="10" t="s">
        <v>18</v>
      </c>
    </row>
    <row r="4" spans="1:5" x14ac:dyDescent="0.35">
      <c r="A4" s="25"/>
      <c r="B4" s="10" t="s">
        <v>58</v>
      </c>
      <c r="C4" s="10" t="s">
        <v>18</v>
      </c>
      <c r="D4" s="10" t="s">
        <v>18</v>
      </c>
      <c r="E4" s="10" t="s">
        <v>18</v>
      </c>
    </row>
    <row r="5" spans="1:5" x14ac:dyDescent="0.35">
      <c r="A5" s="25"/>
      <c r="B5" s="10" t="s">
        <v>59</v>
      </c>
      <c r="C5" s="10" t="s">
        <v>18</v>
      </c>
      <c r="D5" s="10" t="s">
        <v>18</v>
      </c>
      <c r="E5" s="10" t="s">
        <v>18</v>
      </c>
    </row>
    <row r="6" spans="1:5" x14ac:dyDescent="0.35">
      <c r="A6" s="25"/>
      <c r="B6" s="10" t="s">
        <v>60</v>
      </c>
      <c r="C6" s="10" t="s">
        <v>18</v>
      </c>
      <c r="D6" s="10" t="s">
        <v>18</v>
      </c>
      <c r="E6" s="10" t="s">
        <v>18</v>
      </c>
    </row>
    <row r="7" spans="1:5" x14ac:dyDescent="0.35">
      <c r="A7" s="25"/>
      <c r="B7" s="10" t="s">
        <v>166</v>
      </c>
      <c r="C7" s="10" t="s">
        <v>18</v>
      </c>
      <c r="D7" s="10" t="s">
        <v>18</v>
      </c>
      <c r="E7" s="10" t="s">
        <v>18</v>
      </c>
    </row>
    <row r="8" spans="1:5" x14ac:dyDescent="0.35">
      <c r="A8" s="25"/>
      <c r="B8" s="10" t="s">
        <v>167</v>
      </c>
      <c r="C8" s="10" t="s">
        <v>18</v>
      </c>
      <c r="D8" s="10" t="s">
        <v>18</v>
      </c>
      <c r="E8" s="10" t="s">
        <v>18</v>
      </c>
    </row>
    <row r="9" spans="1:5" x14ac:dyDescent="0.35">
      <c r="A9" s="25"/>
      <c r="B9" s="10" t="s">
        <v>168</v>
      </c>
      <c r="C9" s="10" t="s">
        <v>18</v>
      </c>
      <c r="D9" s="10" t="s">
        <v>18</v>
      </c>
      <c r="E9" s="10" t="s">
        <v>18</v>
      </c>
    </row>
    <row r="10" spans="1:5" x14ac:dyDescent="0.35">
      <c r="A10" s="25"/>
      <c r="B10" s="10" t="s">
        <v>169</v>
      </c>
      <c r="C10" s="10">
        <v>0.22677526798400521</v>
      </c>
      <c r="D10" s="10">
        <v>0.24267747334188097</v>
      </c>
      <c r="E10" s="10">
        <v>0.26353698914567164</v>
      </c>
    </row>
    <row r="11" spans="1:5" x14ac:dyDescent="0.35">
      <c r="A11" s="25"/>
      <c r="B11" s="10" t="s">
        <v>170</v>
      </c>
      <c r="C11" s="10">
        <v>0.15770728768671549</v>
      </c>
      <c r="D11" s="10">
        <v>0.61532997858378069</v>
      </c>
      <c r="E11" s="10" t="s">
        <v>18</v>
      </c>
    </row>
    <row r="12" spans="1:5" x14ac:dyDescent="0.35">
      <c r="A12" s="25"/>
      <c r="B12" s="10" t="s">
        <v>171</v>
      </c>
      <c r="C12" s="10" t="s">
        <v>18</v>
      </c>
      <c r="D12" s="10">
        <v>0.18674440533368189</v>
      </c>
      <c r="E12" s="10">
        <v>0.13773756187826541</v>
      </c>
    </row>
    <row r="13" spans="1:5" x14ac:dyDescent="0.35">
      <c r="A13" s="25"/>
      <c r="B13" s="10" t="s">
        <v>172</v>
      </c>
      <c r="C13" s="10" t="s">
        <v>18</v>
      </c>
      <c r="D13" s="10" t="s">
        <v>18</v>
      </c>
      <c r="E13" s="10" t="s">
        <v>18</v>
      </c>
    </row>
    <row r="14" spans="1:5" x14ac:dyDescent="0.35">
      <c r="A14" s="25"/>
      <c r="B14" s="10" t="s">
        <v>173</v>
      </c>
      <c r="C14" s="10" t="s">
        <v>18</v>
      </c>
      <c r="D14" s="10" t="s">
        <v>18</v>
      </c>
      <c r="E14" s="10" t="s">
        <v>18</v>
      </c>
    </row>
    <row r="15" spans="1:5" x14ac:dyDescent="0.35">
      <c r="A15" s="25"/>
      <c r="B15" s="10" t="s">
        <v>174</v>
      </c>
      <c r="C15" s="10" t="s">
        <v>18</v>
      </c>
      <c r="D15" s="10" t="s">
        <v>18</v>
      </c>
      <c r="E15" s="10" t="s">
        <v>18</v>
      </c>
    </row>
    <row r="16" spans="1:5" x14ac:dyDescent="0.35">
      <c r="A16" s="25"/>
      <c r="B16" s="10" t="s">
        <v>175</v>
      </c>
      <c r="C16" s="10" t="s">
        <v>18</v>
      </c>
      <c r="D16" s="10" t="s">
        <v>18</v>
      </c>
      <c r="E16" s="10" t="s">
        <v>18</v>
      </c>
    </row>
    <row r="17" spans="1:5" x14ac:dyDescent="0.35">
      <c r="A17" s="25"/>
      <c r="B17" s="10" t="s">
        <v>176</v>
      </c>
      <c r="C17" s="10" t="s">
        <v>18</v>
      </c>
      <c r="D17" s="10" t="s">
        <v>18</v>
      </c>
      <c r="E17" s="10" t="s">
        <v>18</v>
      </c>
    </row>
    <row r="18" spans="1:5" s="4" customFormat="1" x14ac:dyDescent="0.35">
      <c r="A18" s="29" t="s">
        <v>23</v>
      </c>
      <c r="B18" s="30"/>
      <c r="C18" s="15">
        <f>SUM(C3:C17)</f>
        <v>0.3844825556707207</v>
      </c>
      <c r="D18" s="15">
        <f t="shared" ref="D18:E18" si="0">SUM(D3:D17)</f>
        <v>1.0447518572593435</v>
      </c>
      <c r="E18" s="15">
        <f t="shared" si="0"/>
        <v>0.40127455102393705</v>
      </c>
    </row>
    <row r="19" spans="1:5" x14ac:dyDescent="0.35">
      <c r="A19" s="25" t="s">
        <v>22</v>
      </c>
      <c r="B19" s="10" t="s">
        <v>177</v>
      </c>
      <c r="C19" s="10" t="s">
        <v>18</v>
      </c>
      <c r="D19" s="10" t="s">
        <v>18</v>
      </c>
      <c r="E19" s="10" t="s">
        <v>18</v>
      </c>
    </row>
    <row r="20" spans="1:5" x14ac:dyDescent="0.35">
      <c r="A20" s="25"/>
      <c r="B20" s="10" t="s">
        <v>178</v>
      </c>
      <c r="C20" s="10" t="s">
        <v>18</v>
      </c>
      <c r="D20" s="10" t="s">
        <v>18</v>
      </c>
      <c r="E20" s="10" t="s">
        <v>18</v>
      </c>
    </row>
    <row r="21" spans="1:5" x14ac:dyDescent="0.35">
      <c r="A21" s="25"/>
      <c r="B21" s="10" t="s">
        <v>179</v>
      </c>
      <c r="C21" s="10" t="s">
        <v>18</v>
      </c>
      <c r="D21" s="10" t="s">
        <v>18</v>
      </c>
      <c r="E21" s="10" t="s">
        <v>18</v>
      </c>
    </row>
    <row r="22" spans="1:5" x14ac:dyDescent="0.35">
      <c r="A22" s="25"/>
      <c r="B22" s="10" t="s">
        <v>180</v>
      </c>
      <c r="C22" s="10" t="s">
        <v>18</v>
      </c>
      <c r="D22" s="10" t="s">
        <v>18</v>
      </c>
      <c r="E22" s="10" t="s">
        <v>18</v>
      </c>
    </row>
    <row r="23" spans="1:5" x14ac:dyDescent="0.35">
      <c r="A23" s="25"/>
      <c r="B23" s="10" t="s">
        <v>181</v>
      </c>
      <c r="C23" s="10" t="s">
        <v>18</v>
      </c>
      <c r="D23" s="10" t="s">
        <v>18</v>
      </c>
      <c r="E23" s="10" t="s">
        <v>18</v>
      </c>
    </row>
    <row r="24" spans="1:5" x14ac:dyDescent="0.35">
      <c r="A24" s="25"/>
      <c r="B24" s="10" t="s">
        <v>182</v>
      </c>
      <c r="C24" s="10">
        <v>0.17171347158841607</v>
      </c>
      <c r="D24" s="10">
        <v>0.18818412628376205</v>
      </c>
      <c r="E24" s="10">
        <v>0.28675306637768455</v>
      </c>
    </row>
    <row r="25" spans="1:5" x14ac:dyDescent="0.35">
      <c r="A25" s="25"/>
      <c r="B25" s="10" t="s">
        <v>183</v>
      </c>
      <c r="C25" s="10" t="s">
        <v>18</v>
      </c>
      <c r="D25" s="10" t="s">
        <v>18</v>
      </c>
      <c r="E25" s="10" t="s">
        <v>18</v>
      </c>
    </row>
    <row r="26" spans="1:5" x14ac:dyDescent="0.35">
      <c r="A26" s="25"/>
      <c r="B26" s="10" t="s">
        <v>184</v>
      </c>
      <c r="C26" s="10" t="s">
        <v>18</v>
      </c>
      <c r="D26" s="10" t="s">
        <v>18</v>
      </c>
      <c r="E26" s="10" t="s">
        <v>18</v>
      </c>
    </row>
    <row r="27" spans="1:5" x14ac:dyDescent="0.35">
      <c r="A27" s="25"/>
      <c r="B27" s="10" t="s">
        <v>185</v>
      </c>
      <c r="C27" s="10" t="s">
        <v>18</v>
      </c>
      <c r="D27" s="10" t="s">
        <v>18</v>
      </c>
      <c r="E27" s="10" t="s">
        <v>18</v>
      </c>
    </row>
    <row r="28" spans="1:5" x14ac:dyDescent="0.35">
      <c r="A28" s="25"/>
      <c r="B28" s="10" t="s">
        <v>186</v>
      </c>
      <c r="C28" s="10" t="s">
        <v>18</v>
      </c>
      <c r="D28" s="10" t="s">
        <v>18</v>
      </c>
      <c r="E28" s="10" t="s">
        <v>18</v>
      </c>
    </row>
    <row r="29" spans="1:5" x14ac:dyDescent="0.35">
      <c r="A29" s="25"/>
      <c r="B29" s="10" t="s">
        <v>187</v>
      </c>
      <c r="C29" s="10" t="s">
        <v>18</v>
      </c>
      <c r="D29" s="10" t="s">
        <v>18</v>
      </c>
      <c r="E29" s="10" t="s">
        <v>18</v>
      </c>
    </row>
    <row r="30" spans="1:5" s="4" customFormat="1" x14ac:dyDescent="0.35">
      <c r="A30" s="29" t="s">
        <v>25</v>
      </c>
      <c r="B30" s="30"/>
      <c r="C30" s="15">
        <f>SUM(C19:C29)</f>
        <v>0.17171347158841607</v>
      </c>
      <c r="D30" s="15">
        <f t="shared" ref="D30:E30" si="1">SUM(D19:D29)</f>
        <v>0.18818412628376205</v>
      </c>
      <c r="E30" s="15">
        <f t="shared" si="1"/>
        <v>0.28675306637768455</v>
      </c>
    </row>
    <row r="31" spans="1:5" x14ac:dyDescent="0.35">
      <c r="A31" s="25" t="s">
        <v>24</v>
      </c>
      <c r="B31" s="10" t="s">
        <v>188</v>
      </c>
      <c r="C31" s="10" t="s">
        <v>18</v>
      </c>
      <c r="D31" s="10" t="s">
        <v>18</v>
      </c>
      <c r="E31" s="10" t="s">
        <v>18</v>
      </c>
    </row>
    <row r="32" spans="1:5" x14ac:dyDescent="0.35">
      <c r="A32" s="25"/>
      <c r="B32" s="10" t="s">
        <v>189</v>
      </c>
      <c r="C32" s="10" t="s">
        <v>18</v>
      </c>
      <c r="D32" s="10" t="s">
        <v>18</v>
      </c>
      <c r="E32" s="10" t="s">
        <v>18</v>
      </c>
    </row>
    <row r="33" spans="1:5" x14ac:dyDescent="0.35">
      <c r="A33" s="25"/>
      <c r="B33" s="10" t="s">
        <v>190</v>
      </c>
      <c r="C33" s="10" t="s">
        <v>18</v>
      </c>
      <c r="D33" s="10" t="s">
        <v>18</v>
      </c>
      <c r="E33" s="10" t="s">
        <v>18</v>
      </c>
    </row>
    <row r="34" spans="1:5" x14ac:dyDescent="0.35">
      <c r="A34" s="25"/>
      <c r="B34" s="10" t="s">
        <v>191</v>
      </c>
      <c r="C34" s="10" t="s">
        <v>18</v>
      </c>
      <c r="D34" s="10" t="s">
        <v>18</v>
      </c>
      <c r="E34" s="10" t="s">
        <v>18</v>
      </c>
    </row>
    <row r="35" spans="1:5" x14ac:dyDescent="0.35">
      <c r="A35" s="25"/>
      <c r="B35" s="10" t="s">
        <v>192</v>
      </c>
      <c r="C35" s="10" t="s">
        <v>18</v>
      </c>
      <c r="D35" s="10" t="s">
        <v>18</v>
      </c>
      <c r="E35" s="10" t="s">
        <v>18</v>
      </c>
    </row>
    <row r="36" spans="1:5" x14ac:dyDescent="0.35">
      <c r="A36" s="25"/>
      <c r="B36" s="10" t="s">
        <v>193</v>
      </c>
      <c r="C36" s="10" t="s">
        <v>18</v>
      </c>
      <c r="D36" s="10" t="s">
        <v>18</v>
      </c>
      <c r="E36" s="10" t="s">
        <v>18</v>
      </c>
    </row>
    <row r="37" spans="1:5" x14ac:dyDescent="0.35">
      <c r="A37" s="25"/>
      <c r="B37" s="10" t="s">
        <v>194</v>
      </c>
      <c r="C37" s="10" t="s">
        <v>18</v>
      </c>
      <c r="D37" s="10" t="s">
        <v>18</v>
      </c>
      <c r="E37" s="10" t="s">
        <v>18</v>
      </c>
    </row>
    <row r="38" spans="1:5" x14ac:dyDescent="0.35">
      <c r="A38" s="25"/>
      <c r="B38" s="10" t="s">
        <v>195</v>
      </c>
      <c r="C38" s="10" t="s">
        <v>18</v>
      </c>
      <c r="D38" s="10" t="s">
        <v>18</v>
      </c>
      <c r="E38" s="10" t="s">
        <v>18</v>
      </c>
    </row>
    <row r="39" spans="1:5" x14ac:dyDescent="0.35">
      <c r="A39" s="25"/>
      <c r="B39" s="10" t="s">
        <v>196</v>
      </c>
      <c r="C39" s="10" t="s">
        <v>18</v>
      </c>
      <c r="D39" s="10" t="s">
        <v>18</v>
      </c>
      <c r="E39" s="10" t="s">
        <v>18</v>
      </c>
    </row>
    <row r="40" spans="1:5" x14ac:dyDescent="0.35">
      <c r="A40" s="25"/>
      <c r="B40" s="10" t="s">
        <v>197</v>
      </c>
      <c r="C40" s="10" t="s">
        <v>18</v>
      </c>
      <c r="D40" s="10" t="s">
        <v>18</v>
      </c>
      <c r="E40" s="10" t="s">
        <v>18</v>
      </c>
    </row>
    <row r="41" spans="1:5" x14ac:dyDescent="0.35">
      <c r="A41" s="25"/>
      <c r="B41" s="10" t="s">
        <v>198</v>
      </c>
      <c r="C41" s="10" t="s">
        <v>18</v>
      </c>
      <c r="D41" s="10" t="s">
        <v>18</v>
      </c>
      <c r="E41" s="10" t="s">
        <v>18</v>
      </c>
    </row>
    <row r="42" spans="1:5" x14ac:dyDescent="0.35">
      <c r="A42" s="25"/>
      <c r="B42" s="10" t="s">
        <v>199</v>
      </c>
      <c r="C42" s="10" t="s">
        <v>18</v>
      </c>
      <c r="D42" s="10" t="s">
        <v>18</v>
      </c>
      <c r="E42" s="10" t="s">
        <v>18</v>
      </c>
    </row>
    <row r="43" spans="1:5" x14ac:dyDescent="0.35">
      <c r="A43" s="25"/>
      <c r="B43" s="10" t="s">
        <v>200</v>
      </c>
      <c r="C43" s="10" t="s">
        <v>18</v>
      </c>
      <c r="D43" s="10" t="s">
        <v>18</v>
      </c>
      <c r="E43" s="10" t="s">
        <v>18</v>
      </c>
    </row>
    <row r="44" spans="1:5" x14ac:dyDescent="0.35">
      <c r="A44" s="25"/>
      <c r="B44" s="10" t="s">
        <v>201</v>
      </c>
      <c r="C44" s="10" t="s">
        <v>18</v>
      </c>
      <c r="D44" s="10" t="s">
        <v>18</v>
      </c>
      <c r="E44" s="10" t="s">
        <v>18</v>
      </c>
    </row>
    <row r="45" spans="1:5" x14ac:dyDescent="0.35">
      <c r="A45" s="25"/>
      <c r="B45" s="10" t="s">
        <v>202</v>
      </c>
      <c r="C45" s="10" t="s">
        <v>18</v>
      </c>
      <c r="D45" s="10" t="s">
        <v>18</v>
      </c>
      <c r="E45" s="10" t="s">
        <v>18</v>
      </c>
    </row>
    <row r="46" spans="1:5" x14ac:dyDescent="0.35">
      <c r="A46" s="25"/>
      <c r="B46" s="10" t="s">
        <v>203</v>
      </c>
      <c r="C46" s="10" t="s">
        <v>18</v>
      </c>
      <c r="D46" s="10" t="s">
        <v>18</v>
      </c>
      <c r="E46" s="10" t="s">
        <v>18</v>
      </c>
    </row>
    <row r="47" spans="1:5" x14ac:dyDescent="0.35">
      <c r="A47" s="25"/>
      <c r="B47" s="10" t="s">
        <v>204</v>
      </c>
      <c r="C47" s="10" t="s">
        <v>18</v>
      </c>
      <c r="D47" s="10" t="s">
        <v>18</v>
      </c>
      <c r="E47" s="10" t="s">
        <v>18</v>
      </c>
    </row>
    <row r="48" spans="1:5" x14ac:dyDescent="0.35">
      <c r="A48" s="25"/>
      <c r="B48" s="10" t="s">
        <v>205</v>
      </c>
      <c r="C48" s="10" t="s">
        <v>18</v>
      </c>
      <c r="D48" s="10" t="s">
        <v>18</v>
      </c>
      <c r="E48" s="10" t="s">
        <v>18</v>
      </c>
    </row>
    <row r="49" spans="1:5" x14ac:dyDescent="0.35">
      <c r="A49" s="25"/>
      <c r="B49" s="10" t="s">
        <v>206</v>
      </c>
      <c r="C49" s="10" t="s">
        <v>18</v>
      </c>
      <c r="D49" s="10" t="s">
        <v>18</v>
      </c>
      <c r="E49" s="10" t="s">
        <v>18</v>
      </c>
    </row>
    <row r="50" spans="1:5" s="4" customFormat="1" x14ac:dyDescent="0.35">
      <c r="A50" s="29" t="s">
        <v>26</v>
      </c>
      <c r="B50" s="30"/>
      <c r="C50" s="15">
        <f>SUM(C31:C49)</f>
        <v>0</v>
      </c>
      <c r="D50" s="15">
        <f t="shared" ref="D50:E50" si="2">SUM(D31:D49)</f>
        <v>0</v>
      </c>
      <c r="E50" s="15">
        <f t="shared" si="2"/>
        <v>0</v>
      </c>
    </row>
  </sheetData>
  <autoFilter ref="A2:E2" xr:uid="{32D34EC9-B240-40DC-8585-7F88D81D9D4B}"/>
  <mergeCells count="9">
    <mergeCell ref="A50:B50"/>
    <mergeCell ref="A1:A2"/>
    <mergeCell ref="B1:B2"/>
    <mergeCell ref="C1:E1"/>
    <mergeCell ref="A3:A17"/>
    <mergeCell ref="A19:A29"/>
    <mergeCell ref="A31:A49"/>
    <mergeCell ref="A18:B18"/>
    <mergeCell ref="A30:B30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B9848-A693-48FA-A4C1-6269C4AC289A}">
  <dimension ref="A1:M10"/>
  <sheetViews>
    <sheetView tabSelected="1" topLeftCell="B1" zoomScale="110" zoomScaleNormal="110" workbookViewId="0">
      <selection activeCell="E15" sqref="E15"/>
    </sheetView>
  </sheetViews>
  <sheetFormatPr baseColWidth="10" defaultColWidth="8.7265625" defaultRowHeight="14.5" x14ac:dyDescent="0.35"/>
  <cols>
    <col min="1" max="1" width="30.453125" style="19" bestFit="1" customWidth="1"/>
    <col min="2" max="10" width="8.7265625" style="19"/>
    <col min="11" max="11" width="9.7265625" style="19" customWidth="1"/>
    <col min="12" max="12" width="11.08984375" style="19" customWidth="1"/>
    <col min="13" max="13" width="16" style="19" customWidth="1"/>
    <col min="14" max="16384" width="8.7265625" style="19"/>
  </cols>
  <sheetData>
    <row r="1" spans="1:13" ht="26" customHeight="1" x14ac:dyDescent="0.35">
      <c r="A1" s="33" t="s">
        <v>31</v>
      </c>
      <c r="B1" s="37" t="s">
        <v>28</v>
      </c>
      <c r="C1" s="37"/>
      <c r="D1" s="37"/>
      <c r="E1" s="37"/>
      <c r="F1" s="37"/>
      <c r="G1" s="37"/>
      <c r="H1" s="37" t="s">
        <v>29</v>
      </c>
      <c r="I1" s="37"/>
      <c r="J1" s="37"/>
      <c r="K1" s="37" t="s">
        <v>30</v>
      </c>
      <c r="L1" s="37"/>
      <c r="M1" s="34" t="s">
        <v>208</v>
      </c>
    </row>
    <row r="2" spans="1:13" s="9" customFormat="1" x14ac:dyDescent="0.35">
      <c r="A2" s="33"/>
      <c r="B2" s="20" t="s">
        <v>32</v>
      </c>
      <c r="C2" s="20" t="s">
        <v>33</v>
      </c>
      <c r="D2" s="20" t="s">
        <v>34</v>
      </c>
      <c r="E2" s="20" t="s">
        <v>35</v>
      </c>
      <c r="F2" s="20" t="s">
        <v>36</v>
      </c>
      <c r="G2" s="20" t="s">
        <v>37</v>
      </c>
      <c r="H2" s="20" t="s">
        <v>38</v>
      </c>
      <c r="I2" s="20" t="s">
        <v>39</v>
      </c>
      <c r="J2" s="20" t="s">
        <v>40</v>
      </c>
      <c r="K2" s="20" t="s">
        <v>19</v>
      </c>
      <c r="L2" s="20" t="s">
        <v>20</v>
      </c>
      <c r="M2" s="35"/>
    </row>
    <row r="3" spans="1:13" x14ac:dyDescent="0.35">
      <c r="A3" s="21" t="s">
        <v>43</v>
      </c>
      <c r="B3" s="22">
        <v>0.19305907</v>
      </c>
      <c r="C3" s="22">
        <v>3.5218119200000002</v>
      </c>
      <c r="D3" s="22">
        <v>2.7636973</v>
      </c>
      <c r="E3" s="22">
        <v>0.51018412000000002</v>
      </c>
      <c r="F3" s="22">
        <v>0.37129434</v>
      </c>
      <c r="G3" s="22">
        <v>0.97597714999999996</v>
      </c>
      <c r="H3" s="22">
        <v>3.79</v>
      </c>
      <c r="I3" s="22">
        <v>9.2899999999999991</v>
      </c>
      <c r="J3" s="22">
        <v>5.21</v>
      </c>
      <c r="K3" s="22">
        <v>0.38448255999999997</v>
      </c>
      <c r="L3" s="22">
        <v>0.17171347000000001</v>
      </c>
      <c r="M3" s="23">
        <f>SUM(B3:L3)</f>
        <v>27.182219929999999</v>
      </c>
    </row>
    <row r="4" spans="1:13" x14ac:dyDescent="0.35">
      <c r="A4" s="21" t="s">
        <v>44</v>
      </c>
      <c r="B4" s="22">
        <v>0.13244185</v>
      </c>
      <c r="C4" s="22">
        <v>2.3811747400000001</v>
      </c>
      <c r="D4" s="22">
        <v>1.97428772</v>
      </c>
      <c r="E4" s="22">
        <v>0.34997015999999997</v>
      </c>
      <c r="F4" s="22">
        <v>0.25826786000000002</v>
      </c>
      <c r="G4" s="22">
        <v>0.74053944999999999</v>
      </c>
      <c r="H4" s="22">
        <v>3.04</v>
      </c>
      <c r="I4" s="22">
        <v>8.41</v>
      </c>
      <c r="J4" s="22">
        <v>5.24</v>
      </c>
      <c r="K4" s="22">
        <v>1.0447518600000001</v>
      </c>
      <c r="L4" s="22">
        <v>0.18818413000000001</v>
      </c>
      <c r="M4" s="23">
        <f>SUM(B4:L4)</f>
        <v>23.759617770000006</v>
      </c>
    </row>
    <row r="5" spans="1:13" x14ac:dyDescent="0.35">
      <c r="A5" s="21" t="s">
        <v>45</v>
      </c>
      <c r="B5" s="22">
        <v>0.2812559</v>
      </c>
      <c r="C5" s="22">
        <v>4.4104321799999999</v>
      </c>
      <c r="D5" s="22">
        <v>3.6941567800000001</v>
      </c>
      <c r="E5" s="22">
        <v>0.54572807999999995</v>
      </c>
      <c r="F5" s="22">
        <v>0.66387868000000005</v>
      </c>
      <c r="G5" s="22">
        <v>1.7112491700000001</v>
      </c>
      <c r="H5" s="22">
        <v>9.01</v>
      </c>
      <c r="I5" s="22">
        <v>10.47</v>
      </c>
      <c r="J5" s="22">
        <v>6.4</v>
      </c>
      <c r="K5" s="22">
        <v>0.40127455000000001</v>
      </c>
      <c r="L5" s="22">
        <v>0.28675307</v>
      </c>
      <c r="M5" s="23">
        <f>SUM(B5:L5)</f>
        <v>37.874728409999996</v>
      </c>
    </row>
    <row r="6" spans="1:13" x14ac:dyDescent="0.35">
      <c r="A6" s="21" t="s">
        <v>41</v>
      </c>
      <c r="B6" s="22">
        <f t="shared" ref="B6:L6" si="0">AVERAGE(B3:B5)</f>
        <v>0.20225227333333332</v>
      </c>
      <c r="C6" s="22">
        <f t="shared" si="0"/>
        <v>3.4378062800000002</v>
      </c>
      <c r="D6" s="22">
        <f t="shared" si="0"/>
        <v>2.8107139333333335</v>
      </c>
      <c r="E6" s="22">
        <f t="shared" si="0"/>
        <v>0.46862745333333328</v>
      </c>
      <c r="F6" s="22">
        <f t="shared" si="0"/>
        <v>0.43114696000000002</v>
      </c>
      <c r="G6" s="22">
        <f t="shared" si="0"/>
        <v>1.1425885899999999</v>
      </c>
      <c r="H6" s="22">
        <f t="shared" si="0"/>
        <v>5.28</v>
      </c>
      <c r="I6" s="22">
        <f t="shared" si="0"/>
        <v>9.39</v>
      </c>
      <c r="J6" s="22">
        <f t="shared" si="0"/>
        <v>5.6166666666666671</v>
      </c>
      <c r="K6" s="22">
        <f t="shared" si="0"/>
        <v>0.61016965666666667</v>
      </c>
      <c r="L6" s="22">
        <f t="shared" si="0"/>
        <v>0.21555022333333337</v>
      </c>
      <c r="M6" s="23">
        <f>SUM(B6:L6)</f>
        <v>29.60552203666667</v>
      </c>
    </row>
    <row r="7" spans="1:13" x14ac:dyDescent="0.35">
      <c r="A7" s="21" t="s">
        <v>42</v>
      </c>
      <c r="B7" s="22">
        <f t="shared" ref="B7:L7" si="1">STDEV(B3:B5)</f>
        <v>7.4831755358247723E-2</v>
      </c>
      <c r="C7" s="22">
        <f t="shared" si="1"/>
        <v>1.017233576968777</v>
      </c>
      <c r="D7" s="22">
        <f t="shared" si="1"/>
        <v>0.86089797231949727</v>
      </c>
      <c r="E7" s="22">
        <f t="shared" si="1"/>
        <v>0.10428570476827112</v>
      </c>
      <c r="F7" s="22">
        <f t="shared" si="1"/>
        <v>0.20932459582169605</v>
      </c>
      <c r="G7" s="22">
        <f t="shared" si="1"/>
        <v>0.50634856480469592</v>
      </c>
      <c r="H7" s="22">
        <f t="shared" si="1"/>
        <v>3.2519686345350869</v>
      </c>
      <c r="I7" s="22">
        <f t="shared" si="1"/>
        <v>1.0336343647538042</v>
      </c>
      <c r="J7" s="22">
        <f t="shared" si="1"/>
        <v>0.67855238068503854</v>
      </c>
      <c r="K7" s="22">
        <f t="shared" si="1"/>
        <v>0.37645286733212852</v>
      </c>
      <c r="L7" s="22">
        <f t="shared" si="1"/>
        <v>6.2210969211920424E-2</v>
      </c>
      <c r="M7" s="23">
        <f>SUM(B7:L7)</f>
        <v>8.1757413865591637</v>
      </c>
    </row>
    <row r="8" spans="1:13" x14ac:dyDescent="0.35">
      <c r="A8" s="21" t="s">
        <v>56</v>
      </c>
      <c r="B8" s="36">
        <f>SUM(B6:G6)</f>
        <v>8.4931354900000002</v>
      </c>
      <c r="C8" s="36"/>
      <c r="D8" s="36"/>
      <c r="E8" s="36"/>
      <c r="F8" s="36"/>
      <c r="G8" s="36"/>
      <c r="H8" s="36">
        <f>SUM(H6:J6)</f>
        <v>20.286666666666669</v>
      </c>
      <c r="I8" s="36"/>
      <c r="J8" s="36"/>
      <c r="K8" s="36">
        <f>SUM(K6:L6)</f>
        <v>0.82571988000000007</v>
      </c>
      <c r="L8" s="36"/>
      <c r="M8" s="23">
        <f>SUM(B8:L8)</f>
        <v>29.60552203666667</v>
      </c>
    </row>
    <row r="9" spans="1:13" x14ac:dyDescent="0.35">
      <c r="A9" s="21" t="s">
        <v>57</v>
      </c>
      <c r="B9" s="22">
        <f>B6*100/$M$8</f>
        <v>0.68315726060443149</v>
      </c>
      <c r="C9" s="22">
        <f>C6*100/$M$8</f>
        <v>11.612044117115214</v>
      </c>
      <c r="D9" s="22">
        <f>D6*100/$M$8</f>
        <v>9.4938840458622629</v>
      </c>
      <c r="E9" s="22">
        <f>E6*100/$M$8</f>
        <v>1.5829055564463093</v>
      </c>
      <c r="F9" s="22">
        <f>F6*100/$M$8</f>
        <v>1.4563058859966096</v>
      </c>
      <c r="G9" s="22">
        <f>G6*100/$M$8</f>
        <v>3.8593766007060943</v>
      </c>
      <c r="H9" s="22">
        <f>H6*100/$M$8</f>
        <v>17.834510715469495</v>
      </c>
      <c r="I9" s="22">
        <f>I6*100/$M$8</f>
        <v>31.717055988306544</v>
      </c>
      <c r="J9" s="22">
        <f>J6*100/$M$8</f>
        <v>18.971685956796783</v>
      </c>
      <c r="K9" s="22">
        <f>K6*100/$M$8</f>
        <v>2.0609994848628803</v>
      </c>
      <c r="L9" s="22">
        <f>L6*100/$M$8</f>
        <v>0.72807438783336687</v>
      </c>
      <c r="M9" s="22">
        <f>M6*100/$M$8</f>
        <v>100</v>
      </c>
    </row>
    <row r="10" spans="1:13" x14ac:dyDescent="0.35">
      <c r="A10" s="21" t="s">
        <v>55</v>
      </c>
      <c r="B10" s="36">
        <f>SUM(B9:G9)</f>
        <v>28.687673466730924</v>
      </c>
      <c r="C10" s="36"/>
      <c r="D10" s="36"/>
      <c r="E10" s="36"/>
      <c r="F10" s="36"/>
      <c r="G10" s="36"/>
      <c r="H10" s="36">
        <f>SUM(H9:J9)</f>
        <v>68.523252660572822</v>
      </c>
      <c r="I10" s="36"/>
      <c r="J10" s="36"/>
      <c r="K10" s="36">
        <f>SUM(K9:L9)</f>
        <v>2.789073872696247</v>
      </c>
      <c r="L10" s="36"/>
      <c r="M10" s="23">
        <f>SUM(B10:L10)</f>
        <v>100</v>
      </c>
    </row>
  </sheetData>
  <autoFilter ref="A2:L2" xr:uid="{9215BBA4-D68D-4C22-9C9B-3D866664B84B}"/>
  <mergeCells count="11">
    <mergeCell ref="A1:A2"/>
    <mergeCell ref="M1:M2"/>
    <mergeCell ref="B10:G10"/>
    <mergeCell ref="H10:J10"/>
    <mergeCell ref="K10:L10"/>
    <mergeCell ref="B1:G1"/>
    <mergeCell ref="H1:J1"/>
    <mergeCell ref="K1:L1"/>
    <mergeCell ref="B8:G8"/>
    <mergeCell ref="H8:J8"/>
    <mergeCell ref="K8:L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PL and SL</vt:lpstr>
      <vt:lpstr>NL</vt:lpstr>
      <vt:lpstr>FA</vt:lpstr>
      <vt:lpstr>Summary</vt:lpstr>
    </vt:vector>
  </TitlesOfParts>
  <Company>I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POMPON</dc:creator>
  <cp:lastModifiedBy>Julien POMPON</cp:lastModifiedBy>
  <dcterms:created xsi:type="dcterms:W3CDTF">2023-12-05T20:41:03Z</dcterms:created>
  <dcterms:modified xsi:type="dcterms:W3CDTF">2024-05-22T16:14:48Z</dcterms:modified>
</cp:coreProperties>
</file>